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demontreal-my.sharepoint.com/personal/david_possamai_umontreal_ca/Documents/Ph.D/Papier Autophagy/Pour soumission/2021_07 - Soumission PlosONE/Revision_PlosOne/"/>
    </mc:Choice>
  </mc:AlternateContent>
  <xr:revisionPtr revIDLastSave="28" documentId="8_{66E748DC-15A5-409E-BD09-0DCC37FD3A1C}" xr6:coauthVersionLast="46" xr6:coauthVersionMax="46" xr10:uidLastSave="{CCB62583-065D-40BE-8271-93304CF0FF8F}"/>
  <bookViews>
    <workbookView xWindow="38290" yWindow="-110" windowWidth="38620" windowHeight="21100" xr2:uid="{6FC54A02-A665-4747-BAA8-5E01119FEF8A}"/>
  </bookViews>
  <sheets>
    <sheet name="Raw_Data_EBV-B_Cells" sheetId="5" r:id="rId1"/>
    <sheet name="Raw_Data_T2_Cell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5" i="5" l="1"/>
  <c r="Q104" i="5"/>
  <c r="M104" i="5"/>
  <c r="Q103" i="5"/>
  <c r="M103" i="5"/>
  <c r="Q102" i="5"/>
  <c r="M102" i="5"/>
  <c r="Q101" i="5"/>
  <c r="M101" i="5"/>
  <c r="Q100" i="5"/>
  <c r="M100" i="5"/>
  <c r="Q99" i="5"/>
  <c r="M99" i="5"/>
  <c r="Q98" i="5"/>
  <c r="M98" i="5"/>
  <c r="Q97" i="5"/>
  <c r="M97" i="5"/>
  <c r="I97" i="5"/>
  <c r="Q96" i="5"/>
  <c r="M96" i="5"/>
  <c r="I96" i="5"/>
  <c r="Q95" i="5"/>
  <c r="M95" i="5"/>
  <c r="I95" i="5"/>
  <c r="Q94" i="5"/>
  <c r="M94" i="5"/>
  <c r="I94" i="5"/>
  <c r="Q93" i="5"/>
  <c r="M93" i="5"/>
  <c r="I93" i="5"/>
  <c r="Q92" i="5"/>
  <c r="M92" i="5"/>
  <c r="I92" i="5"/>
  <c r="Q91" i="5"/>
  <c r="M91" i="5"/>
  <c r="I91" i="5"/>
  <c r="Q90" i="5"/>
  <c r="M90" i="5"/>
  <c r="I90" i="5"/>
  <c r="Q89" i="5"/>
  <c r="M89" i="5"/>
  <c r="I89" i="5"/>
  <c r="Q88" i="5"/>
  <c r="M88" i="5"/>
  <c r="I88" i="5"/>
  <c r="Q87" i="5"/>
  <c r="M87" i="5"/>
  <c r="I87" i="5"/>
  <c r="Q86" i="5"/>
  <c r="M86" i="5"/>
  <c r="I86" i="5"/>
  <c r="Q85" i="5"/>
  <c r="M85" i="5"/>
  <c r="I85" i="5"/>
  <c r="Q84" i="5"/>
  <c r="M84" i="5"/>
  <c r="I84" i="5"/>
  <c r="Q83" i="5"/>
  <c r="M83" i="5"/>
  <c r="I83" i="5"/>
  <c r="Q82" i="5"/>
  <c r="M82" i="5"/>
  <c r="I82" i="5"/>
  <c r="Q81" i="5"/>
  <c r="M81" i="5"/>
  <c r="I81" i="5"/>
  <c r="Q80" i="5"/>
  <c r="M80" i="5"/>
  <c r="I80" i="5"/>
  <c r="Q79" i="5"/>
  <c r="M79" i="5"/>
  <c r="I79" i="5"/>
  <c r="Q78" i="5"/>
  <c r="M78" i="5"/>
  <c r="I78" i="5"/>
  <c r="Q77" i="5"/>
  <c r="M77" i="5"/>
  <c r="I77" i="5"/>
  <c r="Q76" i="5"/>
  <c r="M76" i="5"/>
  <c r="I76" i="5"/>
  <c r="Q75" i="5"/>
  <c r="M75" i="5"/>
  <c r="I75" i="5"/>
  <c r="Q74" i="5"/>
  <c r="M74" i="5"/>
  <c r="I74" i="5"/>
</calcChain>
</file>

<file path=xl/sharedStrings.xml><?xml version="1.0" encoding="utf-8"?>
<sst xmlns="http://schemas.openxmlformats.org/spreadsheetml/2006/main" count="234" uniqueCount="53">
  <si>
    <t>shSCR</t>
  </si>
  <si>
    <t>HBSS</t>
  </si>
  <si>
    <t>4oC</t>
  </si>
  <si>
    <t>37oC</t>
  </si>
  <si>
    <t>PapMV VLP</t>
  </si>
  <si>
    <t>Untreated</t>
  </si>
  <si>
    <t>[IFNg] (pg/mL)</t>
  </si>
  <si>
    <t>Control peptide</t>
  </si>
  <si>
    <t>Experiment number</t>
  </si>
  <si>
    <t>% of Untreated Control</t>
  </si>
  <si>
    <t>EBV-B cells</t>
  </si>
  <si>
    <t>T2 cells</t>
  </si>
  <si>
    <t>Chloroquine (μM)</t>
  </si>
  <si>
    <t>Cathepsin S inhibitor (μM)</t>
  </si>
  <si>
    <t>3-methyadenine (mM)</t>
  </si>
  <si>
    <t>shATG5 2.2</t>
  </si>
  <si>
    <t>shATG5 2.4</t>
  </si>
  <si>
    <t>Bafilomycin A</t>
  </si>
  <si>
    <t>shRNA</t>
  </si>
  <si>
    <t>Rapamycin (μM)</t>
  </si>
  <si>
    <t>% of 37oC Control</t>
  </si>
  <si>
    <t>Fig. 1A</t>
  </si>
  <si>
    <t>Fig. 1B</t>
  </si>
  <si>
    <t>Fig. 2A</t>
  </si>
  <si>
    <t>Fig. 2B</t>
  </si>
  <si>
    <t>Fig. 2C</t>
  </si>
  <si>
    <t>Fig. 2D</t>
  </si>
  <si>
    <t>Fig. 4A</t>
  </si>
  <si>
    <t>Fig. 4B</t>
  </si>
  <si>
    <t>Fig. 4E</t>
  </si>
  <si>
    <t>Fig. 4F</t>
  </si>
  <si>
    <t>S4B Fig.</t>
  </si>
  <si>
    <t>S3A Fig.</t>
  </si>
  <si>
    <t>S3C Fig.</t>
  </si>
  <si>
    <t>HLA-ABC_FITC MFI</t>
  </si>
  <si>
    <t>S2A Fig</t>
  </si>
  <si>
    <t>S2C Fig</t>
  </si>
  <si>
    <t>S2E Fig</t>
  </si>
  <si>
    <t>S3B Fig</t>
  </si>
  <si>
    <t>Rapamycin</t>
  </si>
  <si>
    <t>Fig 3B</t>
  </si>
  <si>
    <t>PapMV VLP (μg/mL)</t>
  </si>
  <si>
    <t>Ratio LC3-II/LC3-I
(relative to UT)</t>
  </si>
  <si>
    <t>Total cell surface</t>
  </si>
  <si>
    <t>LC3-GFP+ surface</t>
  </si>
  <si>
    <t>Number of LC3-GFP+</t>
  </si>
  <si>
    <t>Ratio LC3-GFP surface over the total cell surface</t>
  </si>
  <si>
    <t>Cell number</t>
  </si>
  <si>
    <t>Fig 3D-E</t>
  </si>
  <si>
    <t>S2B Fig</t>
  </si>
  <si>
    <t>S2D Fig</t>
  </si>
  <si>
    <t>S2F Fig</t>
  </si>
  <si>
    <t>S3D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4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 diagonalUp="1"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 style="thin">
        <color indexed="64"/>
      </diagonal>
    </border>
    <border diagonalUp="1"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 style="thin">
        <color indexed="64"/>
      </diagonal>
    </border>
    <border diagonalUp="1"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 style="thin">
        <color indexed="64"/>
      </diagonal>
    </border>
    <border diagonalUp="1"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61">
    <xf numFmtId="0" fontId="0" fillId="0" borderId="0" xfId="0"/>
    <xf numFmtId="164" fontId="0" fillId="0" borderId="0" xfId="0" applyNumberFormat="1"/>
    <xf numFmtId="0" fontId="0" fillId="0" borderId="0" xfId="0" applyFill="1"/>
    <xf numFmtId="0" fontId="0" fillId="0" borderId="0" xfId="0" applyAlignment="1">
      <alignment horizontal="center" vertical="center"/>
    </xf>
    <xf numFmtId="164" fontId="1" fillId="0" borderId="0" xfId="0" applyNumberFormat="1" applyFont="1"/>
    <xf numFmtId="0" fontId="1" fillId="0" borderId="0" xfId="0" applyFont="1"/>
    <xf numFmtId="0" fontId="2" fillId="0" borderId="0" xfId="0" applyFont="1" applyAlignment="1"/>
    <xf numFmtId="0" fontId="2" fillId="0" borderId="10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165" fontId="1" fillId="0" borderId="12" xfId="0" applyNumberFormat="1" applyFont="1" applyFill="1" applyBorder="1" applyAlignment="1">
      <alignment horizontal="center"/>
    </xf>
    <xf numFmtId="165" fontId="1" fillId="0" borderId="13" xfId="0" applyNumberFormat="1" applyFont="1" applyFill="1" applyBorder="1" applyAlignment="1">
      <alignment horizontal="center"/>
    </xf>
    <xf numFmtId="165" fontId="1" fillId="0" borderId="14" xfId="0" applyNumberFormat="1" applyFont="1" applyFill="1" applyBorder="1" applyAlignment="1">
      <alignment horizontal="center"/>
    </xf>
    <xf numFmtId="165" fontId="1" fillId="0" borderId="15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165" fontId="1" fillId="0" borderId="16" xfId="0" applyNumberFormat="1" applyFont="1" applyFill="1" applyBorder="1" applyAlignment="1">
      <alignment horizontal="center"/>
    </xf>
    <xf numFmtId="165" fontId="1" fillId="0" borderId="17" xfId="0" applyNumberFormat="1" applyFont="1" applyFill="1" applyBorder="1" applyAlignment="1">
      <alignment horizontal="center"/>
    </xf>
    <xf numFmtId="165" fontId="1" fillId="0" borderId="18" xfId="0" applyNumberFormat="1" applyFont="1" applyFill="1" applyBorder="1" applyAlignment="1">
      <alignment horizontal="center"/>
    </xf>
    <xf numFmtId="165" fontId="1" fillId="0" borderId="19" xfId="0" applyNumberFormat="1" applyFont="1" applyFill="1" applyBorder="1" applyAlignment="1">
      <alignment horizontal="center"/>
    </xf>
    <xf numFmtId="0" fontId="1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11" xfId="0" applyFont="1" applyFill="1" applyBorder="1" applyAlignment="1">
      <alignment horizontal="center"/>
    </xf>
    <xf numFmtId="165" fontId="1" fillId="3" borderId="12" xfId="0" applyNumberFormat="1" applyFont="1" applyFill="1" applyBorder="1" applyAlignment="1">
      <alignment horizontal="center"/>
    </xf>
    <xf numFmtId="165" fontId="1" fillId="3" borderId="13" xfId="0" applyNumberFormat="1" applyFont="1" applyFill="1" applyBorder="1" applyAlignment="1">
      <alignment horizontal="center"/>
    </xf>
    <xf numFmtId="165" fontId="1" fillId="3" borderId="14" xfId="0" applyNumberFormat="1" applyFont="1" applyFill="1" applyBorder="1" applyAlignment="1">
      <alignment horizontal="center"/>
    </xf>
    <xf numFmtId="165" fontId="1" fillId="3" borderId="15" xfId="0" applyNumberFormat="1" applyFont="1" applyFill="1" applyBorder="1" applyAlignment="1">
      <alignment horizontal="center"/>
    </xf>
    <xf numFmtId="165" fontId="1" fillId="3" borderId="1" xfId="0" applyNumberFormat="1" applyFont="1" applyFill="1" applyBorder="1" applyAlignment="1">
      <alignment horizontal="center"/>
    </xf>
    <xf numFmtId="165" fontId="1" fillId="3" borderId="16" xfId="0" applyNumberFormat="1" applyFont="1" applyFill="1" applyBorder="1" applyAlignment="1">
      <alignment horizontal="center"/>
    </xf>
    <xf numFmtId="165" fontId="1" fillId="3" borderId="17" xfId="0" applyNumberFormat="1" applyFont="1" applyFill="1" applyBorder="1" applyAlignment="1">
      <alignment horizontal="center"/>
    </xf>
    <xf numFmtId="165" fontId="1" fillId="3" borderId="18" xfId="0" applyNumberFormat="1" applyFont="1" applyFill="1" applyBorder="1" applyAlignment="1">
      <alignment horizontal="center"/>
    </xf>
    <xf numFmtId="165" fontId="1" fillId="3" borderId="19" xfId="0" applyNumberFormat="1" applyFont="1" applyFill="1" applyBorder="1" applyAlignment="1">
      <alignment horizontal="center"/>
    </xf>
    <xf numFmtId="164" fontId="2" fillId="4" borderId="0" xfId="0" applyNumberFormat="1" applyFont="1" applyFill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/>
    <xf numFmtId="165" fontId="1" fillId="0" borderId="17" xfId="0" applyNumberFormat="1" applyFont="1" applyBorder="1" applyAlignment="1">
      <alignment horizontal="center"/>
    </xf>
    <xf numFmtId="165" fontId="1" fillId="0" borderId="18" xfId="0" applyNumberFormat="1" applyFont="1" applyBorder="1" applyAlignment="1">
      <alignment horizontal="center"/>
    </xf>
    <xf numFmtId="165" fontId="1" fillId="0" borderId="19" xfId="0" applyNumberFormat="1" applyFont="1" applyBorder="1" applyAlignment="1">
      <alignment horizontal="center"/>
    </xf>
    <xf numFmtId="165" fontId="1" fillId="3" borderId="21" xfId="0" applyNumberFormat="1" applyFont="1" applyFill="1" applyBorder="1" applyAlignment="1">
      <alignment horizontal="center"/>
    </xf>
    <xf numFmtId="165" fontId="1" fillId="3" borderId="3" xfId="0" applyNumberFormat="1" applyFont="1" applyFill="1" applyBorder="1" applyAlignment="1">
      <alignment horizontal="center"/>
    </xf>
    <xf numFmtId="165" fontId="1" fillId="0" borderId="21" xfId="0" applyNumberFormat="1" applyFont="1" applyFill="1" applyBorder="1" applyAlignment="1">
      <alignment horizontal="center"/>
    </xf>
    <xf numFmtId="165" fontId="1" fillId="0" borderId="3" xfId="0" applyNumberFormat="1" applyFont="1" applyFill="1" applyBorder="1" applyAlignment="1">
      <alignment horizontal="center"/>
    </xf>
    <xf numFmtId="165" fontId="1" fillId="3" borderId="22" xfId="0" applyNumberFormat="1" applyFont="1" applyFill="1" applyBorder="1" applyAlignment="1">
      <alignment horizontal="center"/>
    </xf>
    <xf numFmtId="165" fontId="1" fillId="0" borderId="22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64" fontId="0" fillId="2" borderId="0" xfId="0" applyNumberFormat="1" applyFill="1"/>
    <xf numFmtId="0" fontId="1" fillId="2" borderId="0" xfId="0" applyFont="1" applyFill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164" fontId="0" fillId="0" borderId="0" xfId="0" applyNumberFormat="1" applyFill="1"/>
    <xf numFmtId="164" fontId="0" fillId="4" borderId="0" xfId="0" applyNumberFormat="1" applyFill="1"/>
    <xf numFmtId="0" fontId="1" fillId="4" borderId="0" xfId="0" applyFont="1" applyFill="1"/>
    <xf numFmtId="0" fontId="2" fillId="4" borderId="0" xfId="0" applyFont="1" applyFill="1" applyBorder="1" applyAlignment="1">
      <alignment horizontal="center" vertical="center"/>
    </xf>
    <xf numFmtId="0" fontId="1" fillId="0" borderId="19" xfId="0" applyFont="1" applyBorder="1"/>
    <xf numFmtId="165" fontId="1" fillId="0" borderId="15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165" fontId="1" fillId="0" borderId="16" xfId="0" applyNumberFormat="1" applyFont="1" applyFill="1" applyBorder="1" applyAlignment="1">
      <alignment horizontal="center" vertical="center"/>
    </xf>
    <xf numFmtId="165" fontId="1" fillId="0" borderId="17" xfId="0" applyNumberFormat="1" applyFont="1" applyBorder="1" applyAlignment="1">
      <alignment horizontal="center" vertical="center"/>
    </xf>
    <xf numFmtId="165" fontId="1" fillId="0" borderId="18" xfId="0" applyNumberFormat="1" applyFont="1" applyBorder="1" applyAlignment="1">
      <alignment horizontal="center" vertical="center"/>
    </xf>
    <xf numFmtId="165" fontId="1" fillId="0" borderId="19" xfId="0" applyNumberFormat="1" applyFont="1" applyBorder="1" applyAlignment="1">
      <alignment horizontal="center" vertical="center"/>
    </xf>
    <xf numFmtId="165" fontId="1" fillId="3" borderId="17" xfId="0" applyNumberFormat="1" applyFont="1" applyFill="1" applyBorder="1" applyAlignment="1">
      <alignment horizontal="center" vertical="center"/>
    </xf>
    <xf numFmtId="165" fontId="1" fillId="3" borderId="18" xfId="0" applyNumberFormat="1" applyFont="1" applyFill="1" applyBorder="1" applyAlignment="1">
      <alignment horizontal="center" vertical="center"/>
    </xf>
    <xf numFmtId="165" fontId="1" fillId="3" borderId="19" xfId="0" applyNumberFormat="1" applyFont="1" applyFill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165" fontId="1" fillId="0" borderId="20" xfId="0" applyNumberFormat="1" applyFont="1" applyBorder="1" applyAlignment="1">
      <alignment horizontal="center" vertical="center"/>
    </xf>
    <xf numFmtId="164" fontId="1" fillId="2" borderId="0" xfId="0" applyNumberFormat="1" applyFont="1" applyFill="1"/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14" xfId="0" applyFont="1" applyBorder="1"/>
    <xf numFmtId="0" fontId="1" fillId="2" borderId="0" xfId="0" applyFont="1" applyFill="1" applyBorder="1"/>
    <xf numFmtId="0" fontId="1" fillId="0" borderId="0" xfId="0" applyFont="1" applyFill="1" applyBorder="1"/>
    <xf numFmtId="0" fontId="1" fillId="4" borderId="0" xfId="0" applyFont="1" applyFill="1" applyBorder="1"/>
    <xf numFmtId="0" fontId="1" fillId="0" borderId="16" xfId="0" applyFont="1" applyBorder="1"/>
    <xf numFmtId="0" fontId="1" fillId="3" borderId="14" xfId="0" applyFont="1" applyFill="1" applyBorder="1"/>
    <xf numFmtId="0" fontId="1" fillId="3" borderId="16" xfId="0" applyFont="1" applyFill="1" applyBorder="1"/>
    <xf numFmtId="0" fontId="1" fillId="3" borderId="19" xfId="0" applyFont="1" applyFill="1" applyBorder="1"/>
    <xf numFmtId="165" fontId="1" fillId="3" borderId="15" xfId="0" applyNumberFormat="1" applyFont="1" applyFill="1" applyBorder="1" applyAlignment="1">
      <alignment horizontal="center" vertical="center"/>
    </xf>
    <xf numFmtId="165" fontId="1" fillId="3" borderId="1" xfId="0" applyNumberFormat="1" applyFont="1" applyFill="1" applyBorder="1" applyAlignment="1">
      <alignment horizontal="center" vertical="center"/>
    </xf>
    <xf numFmtId="165" fontId="1" fillId="3" borderId="16" xfId="0" applyNumberFormat="1" applyFont="1" applyFill="1" applyBorder="1" applyAlignment="1">
      <alignment horizontal="center" vertical="center"/>
    </xf>
    <xf numFmtId="165" fontId="1" fillId="3" borderId="2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wrapText="1"/>
    </xf>
    <xf numFmtId="164" fontId="2" fillId="0" borderId="0" xfId="0" applyNumberFormat="1" applyFont="1" applyFill="1" applyAlignment="1">
      <alignment vertical="center" textRotation="90"/>
    </xf>
    <xf numFmtId="0" fontId="2" fillId="0" borderId="8" xfId="0" applyFont="1" applyBorder="1"/>
    <xf numFmtId="0" fontId="1" fillId="0" borderId="0" xfId="0" applyFont="1" applyBorder="1"/>
    <xf numFmtId="164" fontId="4" fillId="4" borderId="0" xfId="0" applyNumberFormat="1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textRotation="90" wrapText="1"/>
    </xf>
    <xf numFmtId="0" fontId="2" fillId="0" borderId="6" xfId="0" applyFont="1" applyFill="1" applyBorder="1" applyAlignment="1">
      <alignment horizontal="center" vertical="center" textRotation="90" wrapText="1"/>
    </xf>
    <xf numFmtId="0" fontId="2" fillId="0" borderId="7" xfId="0" applyFont="1" applyFill="1" applyBorder="1" applyAlignment="1">
      <alignment horizontal="center" vertical="center" textRotation="90" wrapText="1"/>
    </xf>
    <xf numFmtId="164" fontId="2" fillId="5" borderId="0" xfId="0" applyNumberFormat="1" applyFont="1" applyFill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164" fontId="4" fillId="2" borderId="0" xfId="0" applyNumberFormat="1" applyFont="1" applyFill="1" applyAlignment="1">
      <alignment horizontal="center"/>
    </xf>
    <xf numFmtId="164" fontId="2" fillId="5" borderId="0" xfId="0" applyNumberFormat="1" applyFont="1" applyFill="1" applyBorder="1" applyAlignment="1">
      <alignment horizontal="center" vertical="center" textRotation="90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Fill="1" applyBorder="1" applyAlignment="1">
      <alignment horizontal="center" vertical="center" textRotation="90"/>
    </xf>
    <xf numFmtId="0" fontId="2" fillId="0" borderId="6" xfId="0" applyFont="1" applyFill="1" applyBorder="1" applyAlignment="1">
      <alignment horizontal="center" vertical="center" textRotation="90"/>
    </xf>
    <xf numFmtId="0" fontId="2" fillId="0" borderId="7" xfId="0" applyFont="1" applyFill="1" applyBorder="1" applyAlignment="1">
      <alignment horizontal="center" vertical="center" textRotation="90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1" fillId="0" borderId="12" xfId="0" applyNumberFormat="1" applyFont="1" applyFill="1" applyBorder="1" applyAlignment="1">
      <alignment horizontal="center"/>
    </xf>
    <xf numFmtId="2" fontId="1" fillId="0" borderId="13" xfId="0" applyNumberFormat="1" applyFont="1" applyFill="1" applyBorder="1" applyAlignment="1">
      <alignment horizontal="center"/>
    </xf>
    <xf numFmtId="2" fontId="1" fillId="0" borderId="21" xfId="0" applyNumberFormat="1" applyFont="1" applyFill="1" applyBorder="1" applyAlignment="1">
      <alignment horizontal="center"/>
    </xf>
    <xf numFmtId="2" fontId="1" fillId="0" borderId="23" xfId="0" applyNumberFormat="1" applyFont="1" applyFill="1" applyBorder="1" applyAlignment="1">
      <alignment horizontal="center"/>
    </xf>
    <xf numFmtId="2" fontId="1" fillId="0" borderId="15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2" fontId="1" fillId="0" borderId="16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2" fontId="1" fillId="0" borderId="24" xfId="0" applyNumberFormat="1" applyFont="1" applyFill="1" applyBorder="1" applyAlignment="1">
      <alignment horizontal="center"/>
    </xf>
    <xf numFmtId="2" fontId="1" fillId="0" borderId="25" xfId="0" applyNumberFormat="1" applyFont="1" applyFill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2" fontId="1" fillId="0" borderId="18" xfId="0" applyNumberFormat="1" applyFont="1" applyFill="1" applyBorder="1" applyAlignment="1">
      <alignment horizontal="center"/>
    </xf>
    <xf numFmtId="2" fontId="1" fillId="0" borderId="22" xfId="0" applyNumberFormat="1" applyFont="1" applyFill="1" applyBorder="1" applyAlignment="1">
      <alignment horizontal="center"/>
    </xf>
    <xf numFmtId="2" fontId="1" fillId="0" borderId="20" xfId="0" applyNumberFormat="1" applyFont="1" applyFill="1" applyBorder="1" applyAlignment="1">
      <alignment horizontal="center"/>
    </xf>
    <xf numFmtId="2" fontId="1" fillId="0" borderId="19" xfId="0" applyNumberFormat="1" applyFont="1" applyFill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2" fillId="0" borderId="9" xfId="0" applyFont="1" applyFill="1" applyBorder="1" applyAlignment="1">
      <alignment vertical="center" textRotation="90"/>
    </xf>
    <xf numFmtId="0" fontId="2" fillId="0" borderId="0" xfId="0" applyFont="1" applyFill="1" applyBorder="1" applyAlignment="1">
      <alignment vertical="center" textRotation="90"/>
    </xf>
    <xf numFmtId="2" fontId="0" fillId="0" borderId="0" xfId="0" applyNumberFormat="1"/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64" fontId="2" fillId="0" borderId="0" xfId="0" applyNumberFormat="1" applyFont="1" applyFill="1" applyBorder="1" applyAlignment="1">
      <alignment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FA716-0AE8-476E-9BB7-BFF900B92618}">
  <dimension ref="A1:X224"/>
  <sheetViews>
    <sheetView tabSelected="1" topLeftCell="A133" zoomScale="70" zoomScaleNormal="70" workbookViewId="0">
      <selection activeCell="M7" sqref="M7"/>
    </sheetView>
  </sheetViews>
  <sheetFormatPr baseColWidth="10" defaultRowHeight="14.75" x14ac:dyDescent="0.75"/>
  <cols>
    <col min="2" max="2" width="2.7265625" customWidth="1"/>
    <col min="3" max="3" width="10.90625" style="2" customWidth="1"/>
    <col min="5" max="5" width="11.86328125" customWidth="1"/>
    <col min="15" max="23" width="10.90625" customWidth="1"/>
    <col min="24" max="24" width="2.7265625" customWidth="1"/>
  </cols>
  <sheetData>
    <row r="1" spans="1:24" x14ac:dyDescent="0.75">
      <c r="A1" s="5"/>
      <c r="B1" s="5"/>
      <c r="C1" s="22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ht="18" x14ac:dyDescent="0.8">
      <c r="A2" s="5"/>
      <c r="B2" s="100" t="s">
        <v>10</v>
      </c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00"/>
      <c r="X2" s="100"/>
    </row>
    <row r="3" spans="1:24" ht="14.75" customHeight="1" x14ac:dyDescent="0.75">
      <c r="A3" s="5"/>
      <c r="B3" s="72"/>
      <c r="C3" s="97" t="s">
        <v>21</v>
      </c>
      <c r="D3" s="6"/>
      <c r="E3" s="6"/>
      <c r="F3" s="102" t="s">
        <v>6</v>
      </c>
      <c r="G3" s="103"/>
      <c r="H3" s="102" t="s">
        <v>20</v>
      </c>
      <c r="I3" s="103"/>
      <c r="J3" s="5"/>
      <c r="K3" s="5"/>
      <c r="L3" s="5"/>
      <c r="M3" s="5"/>
      <c r="N3" s="5"/>
      <c r="O3" s="160"/>
      <c r="P3" s="160"/>
      <c r="Q3" s="160"/>
      <c r="R3" s="160"/>
      <c r="S3" s="160"/>
      <c r="T3" s="160"/>
      <c r="U3" s="160"/>
      <c r="V3" s="160"/>
      <c r="W3" s="160"/>
      <c r="X3" s="53"/>
    </row>
    <row r="4" spans="1:24" ht="26.75" thickBot="1" x14ac:dyDescent="0.9">
      <c r="A4" s="5"/>
      <c r="B4" s="72"/>
      <c r="C4" s="97"/>
      <c r="D4" s="8"/>
      <c r="E4" s="9" t="s">
        <v>8</v>
      </c>
      <c r="F4" s="10" t="s">
        <v>3</v>
      </c>
      <c r="G4" s="10" t="s">
        <v>2</v>
      </c>
      <c r="H4" s="10" t="s">
        <v>3</v>
      </c>
      <c r="I4" s="10" t="s">
        <v>2</v>
      </c>
      <c r="J4" s="5"/>
      <c r="K4" s="5"/>
      <c r="L4" s="5"/>
      <c r="M4" s="5"/>
      <c r="N4" s="5"/>
      <c r="O4" s="160"/>
      <c r="P4" s="160"/>
      <c r="Q4" s="160"/>
      <c r="R4" s="160"/>
      <c r="S4" s="160"/>
      <c r="T4" s="160"/>
      <c r="U4" s="160"/>
      <c r="V4" s="160"/>
      <c r="W4" s="160"/>
      <c r="X4" s="53"/>
    </row>
    <row r="5" spans="1:24" ht="15.5" customHeight="1" thickTop="1" x14ac:dyDescent="0.75">
      <c r="A5" s="5"/>
      <c r="B5" s="72"/>
      <c r="C5" s="97"/>
      <c r="D5" s="94" t="s">
        <v>4</v>
      </c>
      <c r="E5" s="12">
        <v>1</v>
      </c>
      <c r="F5" s="13">
        <v>1528.1210000000001</v>
      </c>
      <c r="G5" s="14">
        <v>97.159000000000006</v>
      </c>
      <c r="H5" s="13">
        <v>100</v>
      </c>
      <c r="I5" s="15">
        <v>6.3580698099999999</v>
      </c>
      <c r="J5" s="5"/>
      <c r="K5" s="5"/>
      <c r="L5" s="5"/>
      <c r="M5" s="5"/>
      <c r="N5" s="5"/>
      <c r="O5" s="160"/>
      <c r="P5" s="160"/>
      <c r="Q5" s="160"/>
      <c r="R5" s="160"/>
      <c r="S5" s="160"/>
      <c r="T5" s="160"/>
      <c r="U5" s="160"/>
      <c r="V5" s="160"/>
      <c r="W5" s="160"/>
      <c r="X5" s="53"/>
    </row>
    <row r="6" spans="1:24" x14ac:dyDescent="0.75">
      <c r="A6" s="5"/>
      <c r="B6" s="72"/>
      <c r="C6" s="97"/>
      <c r="D6" s="95"/>
      <c r="E6" s="12">
        <v>2</v>
      </c>
      <c r="F6" s="16">
        <v>1532.598</v>
      </c>
      <c r="G6" s="17">
        <v>122.232</v>
      </c>
      <c r="H6" s="16">
        <v>100</v>
      </c>
      <c r="I6" s="18">
        <v>7.9754769400000001</v>
      </c>
      <c r="J6" s="5"/>
      <c r="K6" s="5"/>
      <c r="L6" s="5"/>
      <c r="M6" s="5"/>
      <c r="N6" s="5"/>
      <c r="O6" s="160"/>
      <c r="P6" s="160"/>
      <c r="Q6" s="160"/>
      <c r="R6" s="160"/>
      <c r="S6" s="160"/>
      <c r="T6" s="160"/>
      <c r="U6" s="160"/>
      <c r="V6" s="160"/>
      <c r="W6" s="160"/>
      <c r="X6" s="53"/>
    </row>
    <row r="7" spans="1:24" x14ac:dyDescent="0.75">
      <c r="A7" s="5"/>
      <c r="B7" s="72"/>
      <c r="C7" s="97"/>
      <c r="D7" s="95"/>
      <c r="E7" s="12">
        <v>3</v>
      </c>
      <c r="F7" s="16">
        <v>4286.7</v>
      </c>
      <c r="G7" s="17">
        <v>47.113999999999997</v>
      </c>
      <c r="H7" s="16">
        <v>100</v>
      </c>
      <c r="I7" s="18">
        <v>1.0990738799999999</v>
      </c>
      <c r="J7" s="5"/>
      <c r="K7" s="5"/>
      <c r="L7" s="5"/>
      <c r="M7" s="5"/>
      <c r="N7" s="5"/>
      <c r="O7" s="160"/>
      <c r="P7" s="160"/>
      <c r="Q7" s="160"/>
      <c r="R7" s="160"/>
      <c r="S7" s="160"/>
      <c r="T7" s="160"/>
      <c r="U7" s="160"/>
      <c r="V7" s="160"/>
      <c r="W7" s="160"/>
      <c r="X7" s="53"/>
    </row>
    <row r="8" spans="1:24" x14ac:dyDescent="0.75">
      <c r="A8" s="5"/>
      <c r="B8" s="72"/>
      <c r="C8" s="97"/>
      <c r="D8" s="95"/>
      <c r="E8" s="12">
        <v>4</v>
      </c>
      <c r="F8" s="16">
        <v>3865.9</v>
      </c>
      <c r="G8" s="17">
        <v>9.3079999999999998</v>
      </c>
      <c r="H8" s="16">
        <v>100</v>
      </c>
      <c r="I8" s="18">
        <v>0.24077187999999999</v>
      </c>
      <c r="J8" s="5"/>
      <c r="K8" s="5"/>
      <c r="L8" s="5"/>
      <c r="M8" s="5"/>
      <c r="N8" s="5"/>
      <c r="O8" s="160"/>
      <c r="P8" s="160"/>
      <c r="Q8" s="160"/>
      <c r="R8" s="160"/>
      <c r="S8" s="160"/>
      <c r="T8" s="160"/>
      <c r="U8" s="160"/>
      <c r="V8" s="160"/>
      <c r="W8" s="160"/>
      <c r="X8" s="53"/>
    </row>
    <row r="9" spans="1:24" ht="15.5" thickBot="1" x14ac:dyDescent="0.9">
      <c r="A9" s="5"/>
      <c r="B9" s="72"/>
      <c r="C9" s="97"/>
      <c r="D9" s="96"/>
      <c r="E9" s="12">
        <v>5</v>
      </c>
      <c r="F9" s="19">
        <v>1530.3595</v>
      </c>
      <c r="G9" s="20">
        <v>109.69550000000001</v>
      </c>
      <c r="H9" s="19">
        <v>100</v>
      </c>
      <c r="I9" s="21">
        <v>7.1679562873952181</v>
      </c>
      <c r="J9" s="5"/>
      <c r="K9" s="5"/>
      <c r="L9" s="5"/>
      <c r="M9" s="5"/>
      <c r="N9" s="5"/>
      <c r="O9" s="22"/>
      <c r="P9" s="22"/>
      <c r="Q9" s="22"/>
      <c r="R9" s="22"/>
      <c r="S9" s="22"/>
      <c r="T9" s="22"/>
      <c r="U9" s="22"/>
      <c r="V9" s="22"/>
      <c r="W9" s="22"/>
      <c r="X9" s="53"/>
    </row>
    <row r="10" spans="1:24" ht="16.25" thickTop="1" thickBot="1" x14ac:dyDescent="0.9">
      <c r="A10" s="5"/>
      <c r="B10" s="72"/>
      <c r="C10" s="97"/>
      <c r="D10" s="87"/>
      <c r="E10" s="23"/>
      <c r="F10" s="5"/>
      <c r="G10" s="5"/>
      <c r="H10" s="5"/>
      <c r="I10" s="5"/>
      <c r="J10" s="5"/>
      <c r="K10" s="5"/>
      <c r="L10" s="5"/>
      <c r="M10" s="5"/>
      <c r="N10" s="5"/>
      <c r="O10" s="22"/>
      <c r="P10" s="22"/>
      <c r="Q10" s="22"/>
      <c r="R10" s="22"/>
      <c r="S10" s="22"/>
      <c r="T10" s="22"/>
      <c r="U10" s="22"/>
      <c r="V10" s="22"/>
      <c r="W10" s="22"/>
      <c r="X10" s="53"/>
    </row>
    <row r="11" spans="1:24" ht="15.5" customHeight="1" thickTop="1" x14ac:dyDescent="0.75">
      <c r="A11" s="5"/>
      <c r="B11" s="72"/>
      <c r="C11" s="97"/>
      <c r="D11" s="94" t="s">
        <v>7</v>
      </c>
      <c r="E11" s="12">
        <v>1</v>
      </c>
      <c r="F11" s="25">
        <v>21847.99</v>
      </c>
      <c r="G11" s="26">
        <v>16690.080000000002</v>
      </c>
      <c r="H11" s="25">
        <v>100</v>
      </c>
      <c r="I11" s="27">
        <v>76.391832800000003</v>
      </c>
      <c r="J11" s="5"/>
      <c r="K11" s="5"/>
      <c r="L11" s="5"/>
      <c r="M11" s="5"/>
      <c r="N11" s="5"/>
      <c r="O11" s="22"/>
      <c r="P11" s="22"/>
      <c r="Q11" s="22"/>
      <c r="R11" s="22"/>
      <c r="S11" s="22"/>
      <c r="T11" s="22"/>
      <c r="U11" s="22"/>
      <c r="V11" s="22"/>
      <c r="W11" s="22"/>
      <c r="X11" s="53"/>
    </row>
    <row r="12" spans="1:24" x14ac:dyDescent="0.75">
      <c r="A12" s="5"/>
      <c r="B12" s="72"/>
      <c r="C12" s="97"/>
      <c r="D12" s="95"/>
      <c r="E12" s="12">
        <v>2</v>
      </c>
      <c r="F12" s="28">
        <v>22522.58</v>
      </c>
      <c r="G12" s="29">
        <v>18394.46</v>
      </c>
      <c r="H12" s="28">
        <v>100</v>
      </c>
      <c r="I12" s="30">
        <v>81.671194</v>
      </c>
      <c r="J12" s="5"/>
      <c r="K12" s="5"/>
      <c r="L12" s="5"/>
      <c r="M12" s="5"/>
      <c r="N12" s="5"/>
      <c r="O12" s="22"/>
      <c r="P12" s="22"/>
      <c r="Q12" s="22"/>
      <c r="R12" s="22"/>
      <c r="S12" s="22"/>
      <c r="T12" s="22"/>
      <c r="U12" s="22"/>
      <c r="V12" s="22"/>
      <c r="W12" s="22"/>
      <c r="X12" s="53"/>
    </row>
    <row r="13" spans="1:24" x14ac:dyDescent="0.75">
      <c r="A13" s="5"/>
      <c r="B13" s="72"/>
      <c r="C13" s="97"/>
      <c r="D13" s="95"/>
      <c r="E13" s="12">
        <v>3</v>
      </c>
      <c r="F13" s="28">
        <v>6655.2629999999999</v>
      </c>
      <c r="G13" s="29">
        <v>6879.924</v>
      </c>
      <c r="H13" s="28">
        <v>100</v>
      </c>
      <c r="I13" s="30">
        <v>103.37568899999999</v>
      </c>
      <c r="J13" s="1"/>
      <c r="K13" s="1"/>
      <c r="L13" s="1"/>
      <c r="M13" s="1"/>
      <c r="N13" s="1"/>
      <c r="O13" s="56"/>
      <c r="P13" s="56"/>
      <c r="Q13" s="56"/>
      <c r="R13" s="56"/>
      <c r="S13" s="56"/>
      <c r="T13" s="56"/>
      <c r="U13" s="56"/>
      <c r="V13" s="56"/>
      <c r="W13" s="56"/>
      <c r="X13" s="52"/>
    </row>
    <row r="14" spans="1:24" x14ac:dyDescent="0.75">
      <c r="A14" s="5"/>
      <c r="B14" s="72"/>
      <c r="C14" s="97"/>
      <c r="D14" s="95"/>
      <c r="E14" s="12">
        <v>4</v>
      </c>
      <c r="F14" s="28">
        <v>5493.3590000000004</v>
      </c>
      <c r="G14" s="29">
        <v>6045.61</v>
      </c>
      <c r="H14" s="28">
        <v>100</v>
      </c>
      <c r="I14" s="30">
        <v>110.053066</v>
      </c>
      <c r="J14" s="5"/>
      <c r="K14" s="5"/>
      <c r="L14" s="5"/>
      <c r="M14" s="5"/>
      <c r="N14" s="5"/>
      <c r="O14" s="22"/>
      <c r="P14" s="22"/>
      <c r="Q14" s="22"/>
      <c r="R14" s="22"/>
      <c r="S14" s="22"/>
      <c r="T14" s="22"/>
      <c r="U14" s="22"/>
      <c r="V14" s="22"/>
      <c r="W14" s="22"/>
      <c r="X14" s="53"/>
    </row>
    <row r="15" spans="1:24" s="1" customFormat="1" ht="15.5" thickBot="1" x14ac:dyDescent="0.9">
      <c r="A15" s="5"/>
      <c r="B15" s="72"/>
      <c r="C15" s="97"/>
      <c r="D15" s="96"/>
      <c r="E15" s="12">
        <v>5</v>
      </c>
      <c r="F15" s="31">
        <v>22185.285000000003</v>
      </c>
      <c r="G15" s="32">
        <v>17542.27</v>
      </c>
      <c r="H15" s="31">
        <v>100</v>
      </c>
      <c r="I15" s="33">
        <v>79.071645913045501</v>
      </c>
      <c r="O15" s="56"/>
      <c r="P15" s="56"/>
      <c r="Q15" s="56"/>
      <c r="R15" s="56"/>
      <c r="S15" s="56"/>
      <c r="T15" s="56"/>
      <c r="U15" s="56"/>
      <c r="V15" s="56"/>
      <c r="W15" s="56"/>
      <c r="X15" s="52"/>
    </row>
    <row r="16" spans="1:24" s="1" customFormat="1" ht="15.5" thickTop="1" x14ac:dyDescent="0.75">
      <c r="A16" s="5"/>
      <c r="B16" s="72"/>
      <c r="C16" s="72"/>
      <c r="D16" s="72"/>
      <c r="E16" s="72"/>
      <c r="F16" s="72"/>
      <c r="G16" s="72"/>
      <c r="H16" s="72"/>
      <c r="I16" s="72"/>
      <c r="J16" s="72"/>
      <c r="K16" s="72"/>
      <c r="L16" s="72"/>
      <c r="M16" s="72"/>
      <c r="N16" s="72"/>
      <c r="O16" s="52"/>
      <c r="P16" s="52"/>
      <c r="Q16" s="52"/>
      <c r="R16" s="52"/>
      <c r="S16" s="52"/>
      <c r="T16" s="52"/>
      <c r="U16" s="52"/>
      <c r="V16" s="52"/>
      <c r="W16" s="52"/>
      <c r="X16" s="52"/>
    </row>
    <row r="17" spans="1:24" ht="14.75" customHeight="1" x14ac:dyDescent="0.75">
      <c r="A17" s="5"/>
      <c r="B17" s="53"/>
      <c r="C17" s="97" t="s">
        <v>23</v>
      </c>
      <c r="D17" s="6"/>
      <c r="E17" s="6"/>
      <c r="F17" s="92" t="s">
        <v>6</v>
      </c>
      <c r="G17" s="92"/>
      <c r="H17" s="92"/>
      <c r="I17" s="92" t="s">
        <v>9</v>
      </c>
      <c r="J17" s="92"/>
      <c r="K17" s="92"/>
      <c r="L17" s="6"/>
      <c r="O17" s="97" t="s">
        <v>35</v>
      </c>
      <c r="P17" s="6"/>
      <c r="Q17" s="6"/>
      <c r="R17" s="92" t="s">
        <v>34</v>
      </c>
      <c r="S17" s="92"/>
      <c r="T17" s="92"/>
      <c r="U17" s="92" t="s">
        <v>9</v>
      </c>
      <c r="V17" s="92"/>
      <c r="W17" s="92"/>
      <c r="X17" s="53"/>
    </row>
    <row r="18" spans="1:24" s="3" customFormat="1" ht="27.4" customHeight="1" x14ac:dyDescent="0.75">
      <c r="A18" s="36"/>
      <c r="B18" s="73"/>
      <c r="C18" s="97"/>
      <c r="D18" s="36"/>
      <c r="E18" s="36"/>
      <c r="F18" s="37"/>
      <c r="G18" s="93" t="s">
        <v>12</v>
      </c>
      <c r="H18" s="93"/>
      <c r="I18" s="37"/>
      <c r="J18" s="93" t="s">
        <v>12</v>
      </c>
      <c r="K18" s="93"/>
      <c r="L18" s="36"/>
      <c r="O18" s="97"/>
      <c r="P18" s="36"/>
      <c r="Q18" s="36"/>
      <c r="R18" s="37"/>
      <c r="S18" s="93" t="s">
        <v>12</v>
      </c>
      <c r="T18" s="93"/>
      <c r="U18" s="37"/>
      <c r="V18" s="93" t="s">
        <v>12</v>
      </c>
      <c r="W18" s="93"/>
      <c r="X18" s="73"/>
    </row>
    <row r="19" spans="1:24" ht="26.75" thickBot="1" x14ac:dyDescent="0.9">
      <c r="A19" s="5"/>
      <c r="B19" s="53"/>
      <c r="C19" s="97"/>
      <c r="D19" s="8"/>
      <c r="E19" s="9" t="s">
        <v>8</v>
      </c>
      <c r="F19" s="10" t="s">
        <v>5</v>
      </c>
      <c r="G19" s="10">
        <v>100</v>
      </c>
      <c r="H19" s="10">
        <v>200</v>
      </c>
      <c r="I19" s="11" t="s">
        <v>5</v>
      </c>
      <c r="J19" s="11">
        <v>100</v>
      </c>
      <c r="K19" s="11">
        <v>200</v>
      </c>
      <c r="L19" s="5"/>
      <c r="O19" s="97"/>
      <c r="P19" s="8"/>
      <c r="Q19" s="9" t="s">
        <v>8</v>
      </c>
      <c r="R19" s="10" t="s">
        <v>5</v>
      </c>
      <c r="S19" s="10">
        <v>100</v>
      </c>
      <c r="T19" s="10">
        <v>200</v>
      </c>
      <c r="U19" s="11" t="s">
        <v>5</v>
      </c>
      <c r="V19" s="11">
        <v>100</v>
      </c>
      <c r="W19" s="11">
        <v>200</v>
      </c>
      <c r="X19" s="53"/>
    </row>
    <row r="20" spans="1:24" ht="14.75" customHeight="1" thickTop="1" x14ac:dyDescent="0.75">
      <c r="A20" s="5"/>
      <c r="B20" s="53"/>
      <c r="C20" s="97"/>
      <c r="D20" s="104" t="s">
        <v>4</v>
      </c>
      <c r="E20" s="12">
        <v>1</v>
      </c>
      <c r="F20" s="13">
        <v>606.78463118345098</v>
      </c>
      <c r="G20" s="14">
        <v>453.72707351598046</v>
      </c>
      <c r="H20" s="15">
        <v>245.61923225447651</v>
      </c>
      <c r="I20" s="13">
        <v>100</v>
      </c>
      <c r="J20" s="14">
        <v>74.775637099999997</v>
      </c>
      <c r="K20" s="15">
        <v>40.478815699999998</v>
      </c>
      <c r="L20" s="5"/>
      <c r="O20" s="97"/>
      <c r="P20" s="94" t="s">
        <v>4</v>
      </c>
      <c r="Q20" s="12">
        <v>1</v>
      </c>
      <c r="R20" s="13">
        <v>21175</v>
      </c>
      <c r="S20" s="14">
        <v>18231</v>
      </c>
      <c r="T20" s="15">
        <v>18239</v>
      </c>
      <c r="U20" s="13">
        <v>100</v>
      </c>
      <c r="V20" s="14">
        <v>86.096812278630466</v>
      </c>
      <c r="W20" s="15">
        <v>86.134592680047234</v>
      </c>
      <c r="X20" s="53"/>
    </row>
    <row r="21" spans="1:24" x14ac:dyDescent="0.75">
      <c r="A21" s="5"/>
      <c r="B21" s="53"/>
      <c r="C21" s="97"/>
      <c r="D21" s="105"/>
      <c r="E21" s="12">
        <v>2</v>
      </c>
      <c r="F21" s="16">
        <v>754.17276720537643</v>
      </c>
      <c r="G21" s="17">
        <v>491.85412934046099</v>
      </c>
      <c r="H21" s="18">
        <v>373.9774796343745</v>
      </c>
      <c r="I21" s="16">
        <v>100</v>
      </c>
      <c r="J21" s="17">
        <v>66.498118599999998</v>
      </c>
      <c r="K21" s="18">
        <v>50.561329700000002</v>
      </c>
      <c r="L21" s="5"/>
      <c r="O21" s="97"/>
      <c r="P21" s="95"/>
      <c r="Q21" s="12">
        <v>2</v>
      </c>
      <c r="R21" s="16">
        <v>13603</v>
      </c>
      <c r="S21" s="17">
        <v>11553</v>
      </c>
      <c r="T21" s="18">
        <v>11062</v>
      </c>
      <c r="U21" s="16">
        <v>100</v>
      </c>
      <c r="V21" s="17">
        <v>84.929794898184213</v>
      </c>
      <c r="W21" s="18">
        <v>81.320296993310308</v>
      </c>
      <c r="X21" s="53"/>
    </row>
    <row r="22" spans="1:24" ht="15.5" thickBot="1" x14ac:dyDescent="0.9">
      <c r="A22" s="5"/>
      <c r="B22" s="53"/>
      <c r="C22" s="97"/>
      <c r="D22" s="105"/>
      <c r="E22" s="12">
        <v>3</v>
      </c>
      <c r="F22" s="16">
        <v>3566.8764191473947</v>
      </c>
      <c r="G22" s="17">
        <v>1393.94617064262</v>
      </c>
      <c r="H22" s="18">
        <v>361.34586465702949</v>
      </c>
      <c r="I22" s="16">
        <v>100</v>
      </c>
      <c r="J22" s="17">
        <v>42.321091699999997</v>
      </c>
      <c r="K22" s="18">
        <v>10.970690100000001</v>
      </c>
      <c r="L22" s="5"/>
      <c r="O22" s="97"/>
      <c r="P22" s="96"/>
      <c r="Q22" s="12">
        <v>3</v>
      </c>
      <c r="R22" s="19">
        <v>2353.5</v>
      </c>
      <c r="S22" s="20">
        <v>1694.5</v>
      </c>
      <c r="T22" s="21">
        <v>1310.5</v>
      </c>
      <c r="U22" s="19">
        <v>100</v>
      </c>
      <c r="V22" s="20">
        <v>71.999150201827064</v>
      </c>
      <c r="W22" s="21">
        <v>55.683025281495645</v>
      </c>
      <c r="X22" s="53"/>
    </row>
    <row r="23" spans="1:24" ht="15.5" thickTop="1" x14ac:dyDescent="0.75">
      <c r="A23" s="5"/>
      <c r="B23" s="53"/>
      <c r="C23" s="97"/>
      <c r="D23" s="105"/>
      <c r="E23" s="12">
        <v>4</v>
      </c>
      <c r="F23" s="16">
        <v>462.58135530908049</v>
      </c>
      <c r="G23" s="17">
        <v>306.65904644362149</v>
      </c>
      <c r="H23" s="18">
        <v>96.719603606104897</v>
      </c>
      <c r="I23" s="16">
        <v>100</v>
      </c>
      <c r="J23" s="17">
        <v>53.859399600000003</v>
      </c>
      <c r="K23" s="18">
        <v>16.9871388</v>
      </c>
      <c r="L23" s="5"/>
      <c r="M23" s="5"/>
      <c r="N23" s="5"/>
      <c r="O23" s="88"/>
      <c r="P23" s="22"/>
      <c r="Q23" s="22"/>
      <c r="R23" s="22"/>
      <c r="S23" s="22"/>
      <c r="T23" s="22"/>
      <c r="U23" s="22"/>
      <c r="V23" s="22"/>
      <c r="W23" s="22"/>
      <c r="X23" s="53"/>
    </row>
    <row r="24" spans="1:24" x14ac:dyDescent="0.75">
      <c r="A24" s="5"/>
      <c r="B24" s="53"/>
      <c r="C24" s="97"/>
      <c r="D24" s="105"/>
      <c r="E24" s="12">
        <v>5</v>
      </c>
      <c r="F24" s="16">
        <v>1071.6945669935039</v>
      </c>
      <c r="G24" s="17">
        <v>753.83238240655305</v>
      </c>
      <c r="H24" s="18">
        <v>533.98578489920055</v>
      </c>
      <c r="I24" s="16">
        <v>100</v>
      </c>
      <c r="J24" s="17">
        <v>66.198109000000002</v>
      </c>
      <c r="K24" s="18">
        <v>46.892187200000002</v>
      </c>
      <c r="L24" s="5"/>
      <c r="M24" s="5"/>
      <c r="N24" s="5"/>
      <c r="O24" s="88"/>
      <c r="P24" s="22"/>
      <c r="Q24" s="22"/>
      <c r="R24" s="22"/>
      <c r="S24" s="22"/>
      <c r="T24" s="22"/>
      <c r="U24" s="22"/>
      <c r="V24" s="22"/>
      <c r="W24" s="22"/>
      <c r="X24" s="53"/>
    </row>
    <row r="25" spans="1:24" x14ac:dyDescent="0.75">
      <c r="A25" s="5"/>
      <c r="B25" s="53"/>
      <c r="C25" s="97"/>
      <c r="D25" s="105"/>
      <c r="E25" s="12">
        <v>6</v>
      </c>
      <c r="F25" s="16">
        <v>9634.4750000000004</v>
      </c>
      <c r="G25" s="17">
        <v>3034.2999999999997</v>
      </c>
      <c r="H25" s="18">
        <v>3019.5</v>
      </c>
      <c r="I25" s="16">
        <v>100</v>
      </c>
      <c r="J25" s="17">
        <v>31.494191399999998</v>
      </c>
      <c r="K25" s="18">
        <v>31.3405764</v>
      </c>
      <c r="L25" s="5"/>
      <c r="M25" s="5"/>
      <c r="N25" s="5"/>
      <c r="O25" s="88"/>
      <c r="P25" s="22"/>
      <c r="Q25" s="22"/>
      <c r="R25" s="22"/>
      <c r="S25" s="22"/>
      <c r="T25" s="22"/>
      <c r="U25" s="22"/>
      <c r="V25" s="22"/>
      <c r="W25" s="22"/>
      <c r="X25" s="52"/>
    </row>
    <row r="26" spans="1:24" x14ac:dyDescent="0.75">
      <c r="A26" s="5"/>
      <c r="B26" s="53"/>
      <c r="C26" s="97"/>
      <c r="D26" s="105"/>
      <c r="E26" s="12">
        <v>7</v>
      </c>
      <c r="F26" s="16">
        <v>1810.4550000000002</v>
      </c>
      <c r="G26" s="17">
        <v>505.58299999999997</v>
      </c>
      <c r="H26" s="18">
        <v>861.11099999999999</v>
      </c>
      <c r="I26" s="16">
        <v>100</v>
      </c>
      <c r="J26" s="17">
        <v>27.9</v>
      </c>
      <c r="K26" s="18">
        <v>47.6</v>
      </c>
      <c r="L26" s="5"/>
      <c r="M26" s="5"/>
      <c r="N26" s="5"/>
      <c r="O26" s="88"/>
      <c r="P26" s="22"/>
      <c r="Q26" s="22"/>
      <c r="R26" s="22"/>
      <c r="S26" s="22"/>
      <c r="T26" s="22"/>
      <c r="U26" s="22"/>
      <c r="V26" s="22"/>
      <c r="W26" s="22"/>
      <c r="X26" s="53"/>
    </row>
    <row r="27" spans="1:24" x14ac:dyDescent="0.75">
      <c r="A27" s="5"/>
      <c r="B27" s="53"/>
      <c r="C27" s="97"/>
      <c r="D27" s="105"/>
      <c r="E27" s="12">
        <v>8</v>
      </c>
      <c r="F27" s="16">
        <v>8286</v>
      </c>
      <c r="G27" s="17">
        <v>7619.1</v>
      </c>
      <c r="H27" s="18">
        <v>4922.45</v>
      </c>
      <c r="I27" s="16">
        <v>100</v>
      </c>
      <c r="J27" s="17">
        <v>92</v>
      </c>
      <c r="K27" s="18">
        <v>59.4</v>
      </c>
      <c r="L27" s="5"/>
      <c r="M27" s="5"/>
      <c r="N27" s="5"/>
      <c r="O27" s="88"/>
      <c r="P27" s="22"/>
      <c r="Q27" s="22"/>
      <c r="R27" s="22"/>
      <c r="S27" s="22"/>
      <c r="T27" s="22"/>
      <c r="U27" s="22"/>
      <c r="V27" s="22"/>
      <c r="W27" s="22"/>
      <c r="X27" s="52"/>
    </row>
    <row r="28" spans="1:24" ht="15.5" thickBot="1" x14ac:dyDescent="0.9">
      <c r="A28" s="5"/>
      <c r="B28" s="53"/>
      <c r="C28" s="97"/>
      <c r="D28" s="106"/>
      <c r="E28" s="12">
        <v>9</v>
      </c>
      <c r="F28" s="19">
        <v>3000.1779999999999</v>
      </c>
      <c r="G28" s="20">
        <v>1799.664</v>
      </c>
      <c r="H28" s="21">
        <v>1244.56</v>
      </c>
      <c r="I28" s="19">
        <v>100</v>
      </c>
      <c r="J28" s="20">
        <v>59.985240900000001</v>
      </c>
      <c r="K28" s="21">
        <v>41.482872</v>
      </c>
      <c r="L28" s="5"/>
      <c r="M28" s="5"/>
      <c r="N28" s="5"/>
      <c r="O28" s="88"/>
      <c r="P28" s="22"/>
      <c r="Q28" s="22"/>
      <c r="R28" s="22"/>
      <c r="S28" s="22"/>
      <c r="T28" s="22"/>
      <c r="U28" s="22"/>
      <c r="V28" s="22"/>
      <c r="W28" s="22"/>
      <c r="X28" s="52"/>
    </row>
    <row r="29" spans="1:24" ht="16.25" thickTop="1" thickBot="1" x14ac:dyDescent="0.9">
      <c r="A29" s="5"/>
      <c r="B29" s="53"/>
      <c r="C29" s="97"/>
      <c r="D29" s="39"/>
      <c r="E29" s="23"/>
      <c r="F29" s="24"/>
      <c r="G29" s="24"/>
      <c r="H29" s="24"/>
      <c r="I29" s="5"/>
      <c r="J29" s="5"/>
      <c r="K29" s="5"/>
      <c r="L29" s="5"/>
      <c r="M29" s="5"/>
      <c r="N29" s="5"/>
      <c r="O29" s="88"/>
      <c r="P29" s="22"/>
      <c r="Q29" s="22"/>
      <c r="R29" s="22"/>
      <c r="S29" s="22"/>
      <c r="T29" s="22"/>
      <c r="U29" s="22"/>
      <c r="V29" s="22"/>
      <c r="W29" s="22"/>
      <c r="X29" s="53"/>
    </row>
    <row r="30" spans="1:24" ht="15.5" customHeight="1" thickTop="1" x14ac:dyDescent="0.75">
      <c r="A30" s="5"/>
      <c r="B30" s="53"/>
      <c r="C30" s="97"/>
      <c r="D30" s="104" t="s">
        <v>7</v>
      </c>
      <c r="E30" s="12">
        <v>1</v>
      </c>
      <c r="F30" s="25">
        <v>9058.4334000042254</v>
      </c>
      <c r="G30" s="26">
        <v>6562.6762741087259</v>
      </c>
      <c r="H30" s="27">
        <v>6412.1570658849905</v>
      </c>
      <c r="I30" s="25">
        <v>100</v>
      </c>
      <c r="J30" s="26">
        <v>72.448247800000004</v>
      </c>
      <c r="K30" s="27">
        <v>70.786600500000006</v>
      </c>
      <c r="L30" s="5"/>
      <c r="M30" s="5"/>
      <c r="N30" s="5"/>
      <c r="O30" s="22"/>
      <c r="P30" s="22"/>
      <c r="Q30" s="22"/>
      <c r="R30" s="22"/>
      <c r="S30" s="22"/>
      <c r="T30" s="22"/>
      <c r="U30" s="22"/>
      <c r="V30" s="22"/>
      <c r="W30" s="22"/>
      <c r="X30" s="73"/>
    </row>
    <row r="31" spans="1:24" x14ac:dyDescent="0.75">
      <c r="A31" s="5"/>
      <c r="B31" s="53"/>
      <c r="C31" s="97"/>
      <c r="D31" s="105"/>
      <c r="E31" s="12">
        <v>2</v>
      </c>
      <c r="F31" s="28">
        <v>14474.574164220121</v>
      </c>
      <c r="G31" s="29">
        <v>11814.568796970329</v>
      </c>
      <c r="H31" s="30">
        <v>8145.6061228880999</v>
      </c>
      <c r="I31" s="28">
        <v>100</v>
      </c>
      <c r="J31" s="29">
        <v>81.029656399999993</v>
      </c>
      <c r="K31" s="30">
        <v>55.866250999999998</v>
      </c>
      <c r="L31" s="5"/>
      <c r="M31" s="5"/>
      <c r="N31" s="5"/>
      <c r="O31" s="22"/>
      <c r="P31" s="22"/>
      <c r="Q31" s="22"/>
      <c r="R31" s="22"/>
      <c r="S31" s="22"/>
      <c r="T31" s="22"/>
      <c r="U31" s="22"/>
      <c r="V31" s="22"/>
      <c r="W31" s="22"/>
      <c r="X31" s="53"/>
    </row>
    <row r="32" spans="1:24" x14ac:dyDescent="0.75">
      <c r="A32" s="5"/>
      <c r="B32" s="53"/>
      <c r="C32" s="97"/>
      <c r="D32" s="105"/>
      <c r="E32" s="12">
        <v>3</v>
      </c>
      <c r="F32" s="28">
        <v>45048.455883601848</v>
      </c>
      <c r="G32" s="29">
        <v>40112.443762434152</v>
      </c>
      <c r="H32" s="30">
        <v>30909.3974948045</v>
      </c>
      <c r="I32" s="28">
        <v>100</v>
      </c>
      <c r="J32" s="29">
        <v>88.787508599999995</v>
      </c>
      <c r="K32" s="30">
        <v>68.416883600000006</v>
      </c>
      <c r="L32" s="5"/>
      <c r="M32" s="5"/>
      <c r="N32" s="5"/>
      <c r="O32" s="22"/>
      <c r="P32" s="22"/>
      <c r="Q32" s="22"/>
      <c r="R32" s="22"/>
      <c r="S32" s="22"/>
      <c r="T32" s="22"/>
      <c r="U32" s="22"/>
      <c r="V32" s="22"/>
      <c r="W32" s="22"/>
      <c r="X32" s="53"/>
    </row>
    <row r="33" spans="1:24" x14ac:dyDescent="0.75">
      <c r="A33" s="5"/>
      <c r="B33" s="53"/>
      <c r="C33" s="97"/>
      <c r="D33" s="105"/>
      <c r="E33" s="12">
        <v>4</v>
      </c>
      <c r="F33" s="28">
        <v>21156.300158462298</v>
      </c>
      <c r="G33" s="29">
        <v>17843.727909830901</v>
      </c>
      <c r="H33" s="30">
        <v>5828.27774244992</v>
      </c>
      <c r="I33" s="28">
        <v>100</v>
      </c>
      <c r="J33" s="29">
        <v>81.292738499999999</v>
      </c>
      <c r="K33" s="30">
        <v>26.552560100000001</v>
      </c>
      <c r="L33" s="5"/>
      <c r="M33" s="5"/>
      <c r="N33" s="5"/>
      <c r="O33" s="22"/>
      <c r="P33" s="22"/>
      <c r="Q33" s="22"/>
      <c r="R33" s="22"/>
      <c r="S33" s="22"/>
      <c r="T33" s="22"/>
      <c r="U33" s="22"/>
      <c r="V33" s="22"/>
      <c r="W33" s="22"/>
      <c r="X33" s="53"/>
    </row>
    <row r="34" spans="1:24" x14ac:dyDescent="0.75">
      <c r="A34" s="5"/>
      <c r="B34" s="53"/>
      <c r="C34" s="97"/>
      <c r="D34" s="105"/>
      <c r="E34" s="12">
        <v>5</v>
      </c>
      <c r="F34" s="28">
        <v>25485.93709891395</v>
      </c>
      <c r="G34" s="29">
        <v>24895.272218961949</v>
      </c>
      <c r="H34" s="30">
        <v>21752.623439825547</v>
      </c>
      <c r="I34" s="28">
        <v>100</v>
      </c>
      <c r="J34" s="29">
        <v>107.624089</v>
      </c>
      <c r="K34" s="30">
        <v>94.038187300000004</v>
      </c>
      <c r="L34" s="5"/>
      <c r="M34" s="5"/>
      <c r="N34" s="5"/>
      <c r="O34" s="22"/>
      <c r="P34" s="22"/>
      <c r="Q34" s="22"/>
      <c r="R34" s="22"/>
      <c r="S34" s="22"/>
      <c r="T34" s="22"/>
      <c r="U34" s="22"/>
      <c r="V34" s="22"/>
      <c r="W34" s="22"/>
      <c r="X34" s="53"/>
    </row>
    <row r="35" spans="1:24" x14ac:dyDescent="0.75">
      <c r="A35" s="5"/>
      <c r="B35" s="53"/>
      <c r="C35" s="97"/>
      <c r="D35" s="105"/>
      <c r="E35" s="12">
        <v>6</v>
      </c>
      <c r="F35" s="28">
        <v>16538.735000000001</v>
      </c>
      <c r="G35" s="29">
        <v>15458.045</v>
      </c>
      <c r="H35" s="30">
        <v>13144.8</v>
      </c>
      <c r="I35" s="28">
        <v>100</v>
      </c>
      <c r="J35" s="29">
        <v>93.465703399999995</v>
      </c>
      <c r="K35" s="30">
        <v>79.478871900000001</v>
      </c>
      <c r="L35" s="5"/>
      <c r="M35" s="5"/>
      <c r="N35" s="5"/>
      <c r="O35" s="22"/>
      <c r="P35" s="22"/>
      <c r="Q35" s="22"/>
      <c r="R35" s="22"/>
      <c r="S35" s="22"/>
      <c r="T35" s="22"/>
      <c r="U35" s="22"/>
      <c r="V35" s="22"/>
      <c r="W35" s="22"/>
      <c r="X35" s="53"/>
    </row>
    <row r="36" spans="1:24" x14ac:dyDescent="0.75">
      <c r="A36" s="5"/>
      <c r="B36" s="53"/>
      <c r="C36" s="97"/>
      <c r="D36" s="105"/>
      <c r="E36" s="12">
        <v>7</v>
      </c>
      <c r="F36" s="28">
        <v>18927.84</v>
      </c>
      <c r="G36" s="29">
        <v>18779.625</v>
      </c>
      <c r="H36" s="30">
        <v>19495.584999999999</v>
      </c>
      <c r="I36" s="28">
        <v>100</v>
      </c>
      <c r="J36" s="29">
        <v>99.2</v>
      </c>
      <c r="K36" s="30">
        <v>103</v>
      </c>
      <c r="L36" s="5"/>
      <c r="M36" s="5"/>
      <c r="N36" s="5"/>
      <c r="O36" s="22"/>
      <c r="P36" s="22"/>
      <c r="Q36" s="22"/>
      <c r="R36" s="22"/>
      <c r="S36" s="22"/>
      <c r="T36" s="22"/>
      <c r="U36" s="22"/>
      <c r="V36" s="22"/>
      <c r="W36" s="22"/>
      <c r="X36" s="53"/>
    </row>
    <row r="37" spans="1:24" x14ac:dyDescent="0.75">
      <c r="A37" s="5"/>
      <c r="B37" s="53"/>
      <c r="C37" s="97"/>
      <c r="D37" s="105"/>
      <c r="E37" s="12">
        <v>8</v>
      </c>
      <c r="F37" s="28">
        <v>23969.3</v>
      </c>
      <c r="G37" s="29">
        <v>22458.7</v>
      </c>
      <c r="H37" s="30">
        <v>17429.25</v>
      </c>
      <c r="I37" s="28">
        <v>100</v>
      </c>
      <c r="J37" s="29">
        <v>93.7</v>
      </c>
      <c r="K37" s="30">
        <v>72.7</v>
      </c>
      <c r="L37" s="5"/>
      <c r="M37" s="5"/>
      <c r="N37" s="5"/>
      <c r="O37" s="2"/>
      <c r="P37" s="2"/>
      <c r="Q37" s="2"/>
      <c r="R37" s="2"/>
      <c r="S37" s="2"/>
      <c r="T37" s="2"/>
      <c r="U37" s="2"/>
      <c r="V37" s="2"/>
      <c r="W37" s="22"/>
      <c r="X37" s="52"/>
    </row>
    <row r="38" spans="1:24" ht="15.5" thickBot="1" x14ac:dyDescent="0.9">
      <c r="A38" s="5"/>
      <c r="B38" s="53"/>
      <c r="C38" s="97"/>
      <c r="D38" s="106"/>
      <c r="E38" s="12">
        <v>9</v>
      </c>
      <c r="F38" s="31">
        <v>13483.43</v>
      </c>
      <c r="G38" s="32">
        <v>12283.358</v>
      </c>
      <c r="H38" s="33">
        <v>12401.106</v>
      </c>
      <c r="I38" s="31">
        <v>100</v>
      </c>
      <c r="J38" s="32">
        <v>91.099653399999994</v>
      </c>
      <c r="K38" s="33">
        <v>91.972932700000001</v>
      </c>
      <c r="L38" s="5"/>
      <c r="M38" s="5"/>
      <c r="N38" s="5"/>
      <c r="O38" s="2"/>
      <c r="P38" s="2"/>
      <c r="Q38" s="2"/>
      <c r="R38" s="2"/>
      <c r="S38" s="2"/>
      <c r="T38" s="2"/>
      <c r="U38" s="2"/>
      <c r="V38" s="2"/>
      <c r="W38" s="22"/>
      <c r="X38" s="53"/>
    </row>
    <row r="39" spans="1:24" ht="15.5" thickTop="1" x14ac:dyDescent="0.75">
      <c r="A39" s="5"/>
      <c r="B39" s="53"/>
      <c r="C39" s="72"/>
      <c r="D39" s="72"/>
      <c r="E39" s="72"/>
      <c r="F39" s="72"/>
      <c r="G39" s="72"/>
      <c r="H39" s="72"/>
      <c r="I39" s="72"/>
      <c r="J39" s="72"/>
      <c r="K39" s="72"/>
      <c r="L39" s="72"/>
      <c r="M39" s="72"/>
      <c r="N39" s="72"/>
      <c r="O39" s="72"/>
      <c r="P39" s="72"/>
      <c r="Q39" s="72"/>
      <c r="R39" s="72"/>
      <c r="S39" s="72"/>
      <c r="T39" s="72"/>
      <c r="U39" s="72"/>
      <c r="V39" s="72"/>
      <c r="W39" s="72"/>
      <c r="X39" s="52"/>
    </row>
    <row r="40" spans="1:24" ht="14.75" customHeight="1" x14ac:dyDescent="0.75">
      <c r="A40" s="5"/>
      <c r="B40" s="53"/>
      <c r="C40" s="97" t="s">
        <v>25</v>
      </c>
      <c r="D40" s="6"/>
      <c r="E40" s="6"/>
      <c r="F40" s="92" t="s">
        <v>6</v>
      </c>
      <c r="G40" s="92"/>
      <c r="H40" s="92"/>
      <c r="I40" s="92" t="s">
        <v>9</v>
      </c>
      <c r="J40" s="92"/>
      <c r="K40" s="92"/>
      <c r="L40" s="6"/>
      <c r="M40" s="5"/>
      <c r="N40" s="5"/>
      <c r="O40" s="97" t="s">
        <v>36</v>
      </c>
      <c r="P40" s="6"/>
      <c r="Q40" s="6"/>
      <c r="R40" s="92" t="s">
        <v>34</v>
      </c>
      <c r="S40" s="92"/>
      <c r="T40" s="92"/>
      <c r="U40" s="92" t="s">
        <v>9</v>
      </c>
      <c r="V40" s="92"/>
      <c r="W40" s="92"/>
      <c r="X40" s="53"/>
    </row>
    <row r="41" spans="1:24" ht="27.25" customHeight="1" x14ac:dyDescent="0.75">
      <c r="A41" s="5"/>
      <c r="B41" s="53"/>
      <c r="C41" s="97"/>
      <c r="D41" s="5"/>
      <c r="E41" s="5"/>
      <c r="F41" s="7"/>
      <c r="G41" s="99" t="s">
        <v>13</v>
      </c>
      <c r="H41" s="99"/>
      <c r="I41" s="7"/>
      <c r="J41" s="99" t="s">
        <v>13</v>
      </c>
      <c r="K41" s="99"/>
      <c r="L41" s="5"/>
      <c r="M41" s="5"/>
      <c r="N41" s="5"/>
      <c r="O41" s="97"/>
      <c r="P41" s="36"/>
      <c r="Q41" s="36"/>
      <c r="R41" s="37"/>
      <c r="S41" s="99" t="s">
        <v>13</v>
      </c>
      <c r="T41" s="99"/>
      <c r="U41" s="7"/>
      <c r="V41" s="99" t="s">
        <v>13</v>
      </c>
      <c r="W41" s="99"/>
      <c r="X41" s="53"/>
    </row>
    <row r="42" spans="1:24" ht="26.75" thickBot="1" x14ac:dyDescent="0.9">
      <c r="A42" s="5"/>
      <c r="B42" s="53"/>
      <c r="C42" s="97"/>
      <c r="D42" s="8"/>
      <c r="E42" s="9" t="s">
        <v>8</v>
      </c>
      <c r="F42" s="10" t="s">
        <v>5</v>
      </c>
      <c r="G42" s="10">
        <v>10</v>
      </c>
      <c r="H42" s="10">
        <v>20</v>
      </c>
      <c r="I42" s="11" t="s">
        <v>5</v>
      </c>
      <c r="J42" s="11">
        <v>10</v>
      </c>
      <c r="K42" s="11">
        <v>20</v>
      </c>
      <c r="L42" s="5"/>
      <c r="M42" s="5"/>
      <c r="N42" s="5"/>
      <c r="O42" s="97"/>
      <c r="P42" s="8"/>
      <c r="Q42" s="9" t="s">
        <v>8</v>
      </c>
      <c r="R42" s="10" t="s">
        <v>5</v>
      </c>
      <c r="S42" s="10">
        <v>10</v>
      </c>
      <c r="T42" s="10">
        <v>20</v>
      </c>
      <c r="U42" s="11" t="s">
        <v>5</v>
      </c>
      <c r="V42" s="11">
        <v>10</v>
      </c>
      <c r="W42" s="11">
        <v>20</v>
      </c>
      <c r="X42" s="53"/>
    </row>
    <row r="43" spans="1:24" ht="15.5" customHeight="1" thickTop="1" x14ac:dyDescent="0.75">
      <c r="A43" s="5"/>
      <c r="B43" s="53"/>
      <c r="C43" s="97"/>
      <c r="D43" s="104" t="s">
        <v>4</v>
      </c>
      <c r="E43" s="12">
        <v>1</v>
      </c>
      <c r="F43" s="13">
        <v>725.12962490666598</v>
      </c>
      <c r="G43" s="14">
        <v>698.607670874939</v>
      </c>
      <c r="H43" s="15">
        <v>676.77247545440446</v>
      </c>
      <c r="I43" s="13">
        <v>100</v>
      </c>
      <c r="J43" s="14">
        <v>94.450962099999998</v>
      </c>
      <c r="K43" s="15">
        <v>91.4988685</v>
      </c>
      <c r="L43" s="5"/>
      <c r="M43" s="5"/>
      <c r="N43" s="5"/>
      <c r="O43" s="97"/>
      <c r="P43" s="94" t="s">
        <v>4</v>
      </c>
      <c r="Q43" s="12">
        <v>1</v>
      </c>
      <c r="R43" s="13">
        <v>21175</v>
      </c>
      <c r="S43" s="14">
        <v>25210</v>
      </c>
      <c r="T43" s="15">
        <v>24770</v>
      </c>
      <c r="U43" s="13">
        <v>100</v>
      </c>
      <c r="V43" s="14">
        <v>119.05548996458086</v>
      </c>
      <c r="W43" s="15">
        <v>116.9775678866588</v>
      </c>
      <c r="X43" s="53"/>
    </row>
    <row r="44" spans="1:24" x14ac:dyDescent="0.75">
      <c r="A44" s="5"/>
      <c r="B44" s="53"/>
      <c r="C44" s="97"/>
      <c r="D44" s="105"/>
      <c r="E44" s="12">
        <v>2</v>
      </c>
      <c r="F44" s="16">
        <v>259.26793960078703</v>
      </c>
      <c r="G44" s="17">
        <v>281.21357871744999</v>
      </c>
      <c r="H44" s="18">
        <v>191.18126341840701</v>
      </c>
      <c r="I44" s="16">
        <v>100</v>
      </c>
      <c r="J44" s="17">
        <v>95.968514200000001</v>
      </c>
      <c r="K44" s="18">
        <v>65.243584200000001</v>
      </c>
      <c r="L44" s="5"/>
      <c r="M44" s="5"/>
      <c r="N44" s="5"/>
      <c r="O44" s="97"/>
      <c r="P44" s="95"/>
      <c r="Q44" s="12">
        <v>2</v>
      </c>
      <c r="R44" s="16">
        <v>13603</v>
      </c>
      <c r="S44" s="17">
        <v>13979</v>
      </c>
      <c r="T44" s="18">
        <v>14371</v>
      </c>
      <c r="U44" s="16">
        <v>100</v>
      </c>
      <c r="V44" s="17">
        <v>102.76409615525988</v>
      </c>
      <c r="W44" s="18">
        <v>105.64581342350951</v>
      </c>
      <c r="X44" s="53"/>
    </row>
    <row r="45" spans="1:24" ht="15.5" thickBot="1" x14ac:dyDescent="0.9">
      <c r="A45" s="5"/>
      <c r="B45" s="53"/>
      <c r="C45" s="97"/>
      <c r="D45" s="105"/>
      <c r="E45" s="12">
        <v>3</v>
      </c>
      <c r="F45" s="16">
        <v>3020.6009541132748</v>
      </c>
      <c r="G45" s="17">
        <v>2968.3402742358599</v>
      </c>
      <c r="H45" s="18">
        <v>3070.9779566883899</v>
      </c>
      <c r="I45" s="16">
        <v>100</v>
      </c>
      <c r="J45" s="17">
        <v>90.120697399999997</v>
      </c>
      <c r="K45" s="18">
        <v>93.236842699999997</v>
      </c>
      <c r="L45" s="5"/>
      <c r="M45" s="5"/>
      <c r="N45" s="5"/>
      <c r="O45" s="97"/>
      <c r="P45" s="96"/>
      <c r="Q45" s="12">
        <v>3</v>
      </c>
      <c r="R45" s="19">
        <v>2353.5</v>
      </c>
      <c r="S45" s="20">
        <v>2586</v>
      </c>
      <c r="T45" s="21">
        <v>2655</v>
      </c>
      <c r="U45" s="19">
        <v>100</v>
      </c>
      <c r="V45" s="20">
        <v>109.87890376035692</v>
      </c>
      <c r="W45" s="21">
        <v>112.81070745697896</v>
      </c>
      <c r="X45" s="53"/>
    </row>
    <row r="46" spans="1:24" ht="15.5" customHeight="1" thickTop="1" x14ac:dyDescent="0.75">
      <c r="A46" s="5"/>
      <c r="B46" s="53"/>
      <c r="C46" s="97"/>
      <c r="D46" s="105"/>
      <c r="E46" s="12">
        <v>4</v>
      </c>
      <c r="F46" s="16">
        <v>1309.434</v>
      </c>
      <c r="G46" s="17">
        <v>219.934</v>
      </c>
      <c r="H46" s="18">
        <v>0</v>
      </c>
      <c r="I46" s="16">
        <v>100</v>
      </c>
      <c r="J46" s="17">
        <v>16.7961119</v>
      </c>
      <c r="K46" s="18">
        <v>0</v>
      </c>
      <c r="L46" s="5"/>
      <c r="M46" s="5"/>
      <c r="N46" s="5"/>
      <c r="O46" s="22"/>
      <c r="P46" s="2"/>
      <c r="Q46" s="2"/>
      <c r="R46" s="2"/>
      <c r="S46" s="2"/>
      <c r="T46" s="2"/>
      <c r="U46" s="2"/>
      <c r="V46" s="2"/>
      <c r="W46" s="2"/>
      <c r="X46" s="53"/>
    </row>
    <row r="47" spans="1:24" x14ac:dyDescent="0.75">
      <c r="A47" s="5"/>
      <c r="B47" s="53"/>
      <c r="C47" s="97"/>
      <c r="D47" s="105"/>
      <c r="E47" s="12">
        <v>5</v>
      </c>
      <c r="F47" s="16">
        <v>6350.59</v>
      </c>
      <c r="G47" s="17">
        <v>4105.68</v>
      </c>
      <c r="H47" s="18">
        <v>4406.32</v>
      </c>
      <c r="I47" s="16">
        <v>100</v>
      </c>
      <c r="J47" s="17">
        <v>64.650371100000001</v>
      </c>
      <c r="K47" s="18">
        <v>69.384419399999999</v>
      </c>
      <c r="L47" s="5"/>
      <c r="M47" s="5"/>
      <c r="N47" s="5"/>
      <c r="O47" s="22"/>
      <c r="P47" s="22"/>
      <c r="Q47" s="22"/>
      <c r="R47" s="22"/>
      <c r="S47" s="22"/>
      <c r="T47" s="22"/>
      <c r="U47" s="22"/>
      <c r="V47" s="22"/>
      <c r="W47" s="22"/>
      <c r="X47" s="53"/>
    </row>
    <row r="48" spans="1:24" x14ac:dyDescent="0.75">
      <c r="A48" s="5"/>
      <c r="B48" s="53"/>
      <c r="C48" s="97"/>
      <c r="D48" s="105"/>
      <c r="E48" s="12">
        <v>6</v>
      </c>
      <c r="F48" s="16">
        <v>9634.4750000000004</v>
      </c>
      <c r="G48" s="17">
        <v>5453.165</v>
      </c>
      <c r="H48" s="18">
        <v>4366.67</v>
      </c>
      <c r="I48" s="16">
        <v>100</v>
      </c>
      <c r="J48" s="17">
        <v>56.600541300000003</v>
      </c>
      <c r="K48" s="18">
        <v>45.323383</v>
      </c>
      <c r="L48" s="5"/>
      <c r="M48" s="5"/>
      <c r="N48" s="5"/>
      <c r="O48" s="22"/>
      <c r="P48" s="22"/>
      <c r="Q48" s="22"/>
      <c r="R48" s="22"/>
      <c r="S48" s="22"/>
      <c r="T48" s="22"/>
      <c r="U48" s="22"/>
      <c r="V48" s="22"/>
      <c r="W48" s="22"/>
      <c r="X48" s="53"/>
    </row>
    <row r="49" spans="1:24" x14ac:dyDescent="0.75">
      <c r="A49" s="5"/>
      <c r="B49" s="53"/>
      <c r="C49" s="97"/>
      <c r="D49" s="105"/>
      <c r="E49" s="12">
        <v>7</v>
      </c>
      <c r="F49" s="16">
        <v>8286</v>
      </c>
      <c r="G49" s="17">
        <v>4762.05</v>
      </c>
      <c r="H49" s="18">
        <v>4150.8999999999996</v>
      </c>
      <c r="I49" s="16">
        <v>100</v>
      </c>
      <c r="J49" s="17">
        <v>57.471035499999999</v>
      </c>
      <c r="K49" s="18">
        <v>50.095341500000004</v>
      </c>
      <c r="L49" s="5"/>
      <c r="M49" s="5"/>
      <c r="N49" s="5"/>
      <c r="O49" s="22"/>
      <c r="P49" s="22"/>
      <c r="Q49" s="22"/>
      <c r="R49" s="22"/>
      <c r="S49" s="22"/>
      <c r="T49" s="22"/>
      <c r="U49" s="22"/>
      <c r="V49" s="22"/>
      <c r="W49" s="22"/>
      <c r="X49" s="53"/>
    </row>
    <row r="50" spans="1:24" ht="15.5" thickBot="1" x14ac:dyDescent="0.9">
      <c r="A50" s="5"/>
      <c r="B50" s="53"/>
      <c r="C50" s="97"/>
      <c r="D50" s="106"/>
      <c r="E50" s="12">
        <v>8</v>
      </c>
      <c r="F50" s="19">
        <v>744.05</v>
      </c>
      <c r="G50" s="20">
        <v>246.34100000000001</v>
      </c>
      <c r="H50" s="21">
        <v>474.67700000000002</v>
      </c>
      <c r="I50" s="19">
        <v>100</v>
      </c>
      <c r="J50" s="20">
        <v>33.108124500000002</v>
      </c>
      <c r="K50" s="21">
        <v>63.796384699999997</v>
      </c>
      <c r="L50" s="5"/>
      <c r="M50" s="5"/>
      <c r="N50" s="5"/>
      <c r="O50" s="22"/>
      <c r="P50" s="22"/>
      <c r="Q50" s="22"/>
      <c r="R50" s="22"/>
      <c r="S50" s="22"/>
      <c r="T50" s="22"/>
      <c r="U50" s="22"/>
      <c r="V50" s="22"/>
      <c r="W50" s="22"/>
      <c r="X50" s="53"/>
    </row>
    <row r="51" spans="1:24" ht="16.25" thickTop="1" thickBot="1" x14ac:dyDescent="0.9">
      <c r="A51" s="5"/>
      <c r="B51" s="53"/>
      <c r="C51" s="97"/>
      <c r="D51" s="39"/>
      <c r="E51" s="23"/>
      <c r="F51" s="24"/>
      <c r="G51" s="24"/>
      <c r="H51" s="24"/>
      <c r="I51" s="5"/>
      <c r="J51" s="5"/>
      <c r="K51" s="5"/>
      <c r="L51" s="5"/>
      <c r="M51" s="5"/>
      <c r="N51" s="5"/>
      <c r="O51" s="22"/>
      <c r="P51" s="22"/>
      <c r="Q51" s="22"/>
      <c r="R51" s="22"/>
      <c r="S51" s="22"/>
      <c r="T51" s="22"/>
      <c r="U51" s="22"/>
      <c r="V51" s="22"/>
      <c r="W51" s="22"/>
      <c r="X51" s="53"/>
    </row>
    <row r="52" spans="1:24" ht="15.5" customHeight="1" thickTop="1" x14ac:dyDescent="0.75">
      <c r="A52" s="5"/>
      <c r="B52" s="53"/>
      <c r="C52" s="97"/>
      <c r="D52" s="104" t="s">
        <v>7</v>
      </c>
      <c r="E52" s="12">
        <v>1</v>
      </c>
      <c r="F52" s="25">
        <v>14686.523929249299</v>
      </c>
      <c r="G52" s="26">
        <v>13191.83003034118</v>
      </c>
      <c r="H52" s="27">
        <v>14279.749128875959</v>
      </c>
      <c r="I52" s="25">
        <v>100</v>
      </c>
      <c r="J52" s="26">
        <v>90.475536899999994</v>
      </c>
      <c r="K52" s="27">
        <v>97.936978100000005</v>
      </c>
      <c r="L52" s="5"/>
      <c r="M52" s="5"/>
      <c r="N52" s="5"/>
      <c r="O52" s="22"/>
      <c r="P52" s="22"/>
      <c r="Q52" s="22"/>
      <c r="R52" s="22"/>
      <c r="S52" s="22"/>
      <c r="T52" s="22"/>
      <c r="U52" s="22"/>
      <c r="V52" s="22"/>
      <c r="W52" s="22"/>
      <c r="X52" s="53"/>
    </row>
    <row r="53" spans="1:24" ht="14.75" customHeight="1" x14ac:dyDescent="0.75">
      <c r="A53" s="5"/>
      <c r="B53" s="53"/>
      <c r="C53" s="97"/>
      <c r="D53" s="105"/>
      <c r="E53" s="12">
        <v>2</v>
      </c>
      <c r="F53" s="28">
        <v>2078.3988935926359</v>
      </c>
      <c r="G53" s="29">
        <v>1632.983430631358</v>
      </c>
      <c r="H53" s="30">
        <v>2808.3217052983555</v>
      </c>
      <c r="I53" s="28">
        <v>100</v>
      </c>
      <c r="J53" s="29">
        <v>48.702618100000002</v>
      </c>
      <c r="K53" s="30">
        <v>83.756281299999998</v>
      </c>
      <c r="L53" s="5"/>
      <c r="M53" s="5"/>
      <c r="N53" s="5"/>
      <c r="O53" s="22"/>
      <c r="P53" s="22"/>
      <c r="Q53" s="22"/>
      <c r="R53" s="22"/>
      <c r="S53" s="22"/>
      <c r="T53" s="22"/>
      <c r="U53" s="22"/>
      <c r="V53" s="22"/>
      <c r="W53" s="22"/>
      <c r="X53" s="53"/>
    </row>
    <row r="54" spans="1:24" x14ac:dyDescent="0.75">
      <c r="A54" s="5"/>
      <c r="B54" s="53"/>
      <c r="C54" s="97"/>
      <c r="D54" s="105"/>
      <c r="E54" s="12">
        <v>3</v>
      </c>
      <c r="F54" s="28">
        <v>45307.596185512753</v>
      </c>
      <c r="G54" s="29">
        <v>43616.616251153449</v>
      </c>
      <c r="H54" s="30">
        <v>39964.076081274048</v>
      </c>
      <c r="I54" s="28">
        <v>100</v>
      </c>
      <c r="J54" s="29">
        <v>96.543873399999995</v>
      </c>
      <c r="K54" s="30">
        <v>88.459101899999993</v>
      </c>
      <c r="L54" s="5"/>
      <c r="M54" s="5"/>
      <c r="N54" s="5"/>
      <c r="O54" s="22"/>
      <c r="P54" s="22"/>
      <c r="Q54" s="22"/>
      <c r="R54" s="22"/>
      <c r="S54" s="22"/>
      <c r="T54" s="22"/>
      <c r="U54" s="22"/>
      <c r="V54" s="22"/>
      <c r="W54" s="22"/>
      <c r="X54" s="53"/>
    </row>
    <row r="55" spans="1:24" x14ac:dyDescent="0.75">
      <c r="A55" s="5"/>
      <c r="B55" s="53"/>
      <c r="C55" s="97"/>
      <c r="D55" s="105"/>
      <c r="E55" s="12">
        <v>4</v>
      </c>
      <c r="F55" s="28">
        <v>27565.814999999999</v>
      </c>
      <c r="G55" s="29">
        <v>25658.690000000002</v>
      </c>
      <c r="H55" s="30">
        <v>14293.14</v>
      </c>
      <c r="I55" s="28">
        <v>100</v>
      </c>
      <c r="J55" s="29">
        <v>93.081557700000005</v>
      </c>
      <c r="K55" s="30">
        <v>51.850961099999999</v>
      </c>
      <c r="L55" s="5"/>
      <c r="M55" s="5"/>
      <c r="N55" s="5"/>
      <c r="O55" s="22"/>
      <c r="P55" s="22"/>
      <c r="Q55" s="22"/>
      <c r="R55" s="22"/>
      <c r="S55" s="22"/>
      <c r="T55" s="22"/>
      <c r="U55" s="22"/>
      <c r="V55" s="22"/>
      <c r="W55" s="22"/>
      <c r="X55" s="53"/>
    </row>
    <row r="56" spans="1:24" ht="15.5" customHeight="1" x14ac:dyDescent="0.75">
      <c r="A56" s="5"/>
      <c r="B56" s="53"/>
      <c r="C56" s="97"/>
      <c r="D56" s="105"/>
      <c r="E56" s="12">
        <v>5</v>
      </c>
      <c r="F56" s="28">
        <v>8579.8950000000004</v>
      </c>
      <c r="G56" s="29">
        <v>8129.9249999999993</v>
      </c>
      <c r="H56" s="30">
        <v>8400.9350000000013</v>
      </c>
      <c r="I56" s="28">
        <v>100</v>
      </c>
      <c r="J56" s="29">
        <v>94.755530199999995</v>
      </c>
      <c r="K56" s="30">
        <v>97.914193600000004</v>
      </c>
      <c r="L56" s="5"/>
      <c r="M56" s="5"/>
      <c r="N56" s="5"/>
      <c r="O56" s="22"/>
      <c r="P56" s="22"/>
      <c r="Q56" s="22"/>
      <c r="R56" s="22"/>
      <c r="S56" s="22"/>
      <c r="T56" s="22"/>
      <c r="U56" s="22"/>
      <c r="V56" s="22"/>
      <c r="W56" s="22"/>
      <c r="X56" s="53"/>
    </row>
    <row r="57" spans="1:24" x14ac:dyDescent="0.75">
      <c r="A57" s="5"/>
      <c r="B57" s="53"/>
      <c r="C57" s="97"/>
      <c r="D57" s="105"/>
      <c r="E57" s="12">
        <v>6</v>
      </c>
      <c r="F57" s="28">
        <v>16538.735000000001</v>
      </c>
      <c r="G57" s="29">
        <v>14204.3</v>
      </c>
      <c r="H57" s="30">
        <v>12586.345000000001</v>
      </c>
      <c r="I57" s="28">
        <v>100</v>
      </c>
      <c r="J57" s="29">
        <v>85.885045000000005</v>
      </c>
      <c r="K57" s="30">
        <v>76.102223100000003</v>
      </c>
      <c r="L57" s="5"/>
      <c r="M57" s="5"/>
      <c r="N57" s="5"/>
      <c r="O57" s="22"/>
      <c r="P57" s="22"/>
      <c r="Q57" s="22"/>
      <c r="R57" s="22"/>
      <c r="S57" s="22"/>
      <c r="T57" s="22"/>
      <c r="U57" s="22"/>
      <c r="V57" s="22"/>
      <c r="W57" s="22"/>
      <c r="X57" s="53"/>
    </row>
    <row r="58" spans="1:24" x14ac:dyDescent="0.75">
      <c r="A58" s="5"/>
      <c r="B58" s="53"/>
      <c r="C58" s="97"/>
      <c r="D58" s="105"/>
      <c r="E58" s="12">
        <v>7</v>
      </c>
      <c r="F58" s="28">
        <v>23969.3</v>
      </c>
      <c r="G58" s="29">
        <v>18351.300000000003</v>
      </c>
      <c r="H58" s="30">
        <v>16038.6</v>
      </c>
      <c r="I58" s="28">
        <v>100</v>
      </c>
      <c r="J58" s="29">
        <v>76.561685199999999</v>
      </c>
      <c r="K58" s="30">
        <v>66.913093000000003</v>
      </c>
      <c r="L58" s="5"/>
      <c r="M58" s="5"/>
      <c r="N58" s="5"/>
      <c r="O58" s="22"/>
      <c r="P58" s="22"/>
      <c r="Q58" s="22"/>
      <c r="R58" s="22"/>
      <c r="S58" s="22"/>
      <c r="T58" s="22"/>
      <c r="U58" s="22"/>
      <c r="V58" s="22"/>
      <c r="W58" s="22"/>
      <c r="X58" s="53"/>
    </row>
    <row r="59" spans="1:24" ht="15.5" thickBot="1" x14ac:dyDescent="0.9">
      <c r="A59" s="5"/>
      <c r="B59" s="53"/>
      <c r="C59" s="97"/>
      <c r="D59" s="106"/>
      <c r="E59" s="12">
        <v>8</v>
      </c>
      <c r="F59" s="31">
        <v>13292.759999999998</v>
      </c>
      <c r="G59" s="32">
        <v>11779.205</v>
      </c>
      <c r="H59" s="33">
        <v>11298.57</v>
      </c>
      <c r="I59" s="31">
        <v>100</v>
      </c>
      <c r="J59" s="32">
        <v>88.613688999999994</v>
      </c>
      <c r="K59" s="33">
        <v>84.997923700000001</v>
      </c>
      <c r="L59" s="5"/>
      <c r="M59" s="5"/>
      <c r="N59" s="5"/>
      <c r="O59" s="22"/>
      <c r="W59" s="22"/>
      <c r="X59" s="53"/>
    </row>
    <row r="60" spans="1:24" ht="15.5" thickTop="1" x14ac:dyDescent="0.75">
      <c r="A60" s="5"/>
      <c r="B60" s="53"/>
      <c r="C60" s="72"/>
      <c r="D60" s="72"/>
      <c r="E60" s="72"/>
      <c r="F60" s="72"/>
      <c r="G60" s="72"/>
      <c r="H60" s="72"/>
      <c r="I60" s="72"/>
      <c r="J60" s="72"/>
      <c r="K60" s="72"/>
      <c r="L60" s="72"/>
      <c r="M60" s="72"/>
      <c r="N60" s="72"/>
      <c r="O60" s="72"/>
      <c r="P60" s="72"/>
      <c r="Q60" s="72"/>
      <c r="R60" s="72"/>
      <c r="S60" s="72"/>
      <c r="T60" s="72"/>
      <c r="U60" s="72"/>
      <c r="V60" s="72"/>
      <c r="W60" s="72"/>
      <c r="X60" s="53"/>
    </row>
    <row r="61" spans="1:24" ht="14.75" customHeight="1" x14ac:dyDescent="0.75">
      <c r="A61" s="5"/>
      <c r="B61" s="53"/>
      <c r="C61" s="97" t="s">
        <v>40</v>
      </c>
      <c r="D61" s="6"/>
      <c r="E61" s="6"/>
      <c r="F61" s="102" t="s">
        <v>42</v>
      </c>
      <c r="G61" s="107"/>
      <c r="H61" s="107"/>
      <c r="I61" s="107"/>
      <c r="J61" s="107"/>
      <c r="K61" s="107"/>
      <c r="L61" s="103"/>
      <c r="O61" s="22"/>
      <c r="W61" s="22"/>
      <c r="X61" s="53"/>
    </row>
    <row r="62" spans="1:24" ht="27.35" customHeight="1" x14ac:dyDescent="0.75">
      <c r="A62" s="5"/>
      <c r="B62" s="53"/>
      <c r="C62" s="97"/>
      <c r="D62" s="5"/>
      <c r="E62" s="5"/>
      <c r="F62" s="7"/>
      <c r="G62" s="98" t="s">
        <v>41</v>
      </c>
      <c r="H62" s="98"/>
      <c r="I62" s="7"/>
      <c r="J62" s="7"/>
      <c r="K62" s="35" t="s">
        <v>41</v>
      </c>
      <c r="L62" s="7"/>
      <c r="M62" s="22"/>
      <c r="O62" s="22"/>
      <c r="W62" s="22"/>
      <c r="X62" s="53"/>
    </row>
    <row r="63" spans="1:24" ht="26.75" thickBot="1" x14ac:dyDescent="0.9">
      <c r="A63" s="5"/>
      <c r="B63" s="53"/>
      <c r="C63" s="97"/>
      <c r="D63" s="134"/>
      <c r="E63" s="9" t="s">
        <v>8</v>
      </c>
      <c r="F63" s="10" t="s">
        <v>5</v>
      </c>
      <c r="G63" s="10">
        <v>25</v>
      </c>
      <c r="H63" s="10">
        <v>50</v>
      </c>
      <c r="I63" s="10" t="s">
        <v>39</v>
      </c>
      <c r="J63" s="38" t="s">
        <v>5</v>
      </c>
      <c r="K63" s="38">
        <v>50</v>
      </c>
      <c r="L63" s="10" t="s">
        <v>39</v>
      </c>
      <c r="O63" s="22"/>
      <c r="W63" s="22"/>
      <c r="X63" s="53"/>
    </row>
    <row r="64" spans="1:24" ht="15.5" customHeight="1" thickTop="1" x14ac:dyDescent="0.75">
      <c r="A64" s="5"/>
      <c r="B64" s="53"/>
      <c r="C64" s="97"/>
      <c r="D64" s="135"/>
      <c r="E64" s="12">
        <v>1</v>
      </c>
      <c r="F64" s="117">
        <v>1</v>
      </c>
      <c r="G64" s="118">
        <v>2.0575303300000001</v>
      </c>
      <c r="H64" s="119">
        <v>1.4743472</v>
      </c>
      <c r="I64" s="118">
        <v>3.0123246300000002</v>
      </c>
      <c r="J64" s="120">
        <v>0.41856877999999997</v>
      </c>
      <c r="K64" s="118">
        <v>0.46914925000000002</v>
      </c>
      <c r="L64" s="128"/>
      <c r="S64" s="115"/>
      <c r="T64" s="114"/>
      <c r="U64" s="114"/>
      <c r="W64" s="22"/>
      <c r="X64" s="53"/>
    </row>
    <row r="65" spans="1:24" x14ac:dyDescent="0.75">
      <c r="A65" s="5"/>
      <c r="B65" s="53"/>
      <c r="C65" s="97"/>
      <c r="D65" s="135"/>
      <c r="E65" s="12">
        <v>2</v>
      </c>
      <c r="F65" s="121">
        <v>1</v>
      </c>
      <c r="G65" s="122">
        <v>0.97021897000000001</v>
      </c>
      <c r="H65" s="123">
        <v>1.52567034</v>
      </c>
      <c r="I65" s="122">
        <v>2.8336863700000001</v>
      </c>
      <c r="J65" s="126"/>
      <c r="K65" s="126"/>
      <c r="L65" s="127"/>
      <c r="W65" s="22"/>
      <c r="X65" s="53"/>
    </row>
    <row r="66" spans="1:24" x14ac:dyDescent="0.75">
      <c r="A66" s="5"/>
      <c r="B66" s="53"/>
      <c r="C66" s="97"/>
      <c r="D66" s="135"/>
      <c r="E66" s="12">
        <v>3</v>
      </c>
      <c r="F66" s="121">
        <v>1</v>
      </c>
      <c r="G66" s="122">
        <v>1.5041646799999999</v>
      </c>
      <c r="H66" s="123">
        <v>2.53303257</v>
      </c>
      <c r="I66" s="122">
        <v>2.6813124799999999</v>
      </c>
      <c r="J66" s="124">
        <v>0.54736183999999999</v>
      </c>
      <c r="K66" s="122">
        <v>0.83675069999999996</v>
      </c>
      <c r="L66" s="127"/>
      <c r="W66" s="22"/>
      <c r="X66" s="53"/>
    </row>
    <row r="67" spans="1:24" x14ac:dyDescent="0.75">
      <c r="A67" s="5"/>
      <c r="B67" s="53"/>
      <c r="C67" s="97"/>
      <c r="D67" s="135"/>
      <c r="E67" s="12">
        <v>4</v>
      </c>
      <c r="F67" s="121">
        <v>1</v>
      </c>
      <c r="G67" s="122">
        <v>1.29611225</v>
      </c>
      <c r="H67" s="123">
        <v>2.3711638599999998</v>
      </c>
      <c r="I67" s="122">
        <v>3.2861889899999999</v>
      </c>
      <c r="J67" s="124">
        <v>1.0710188899999999</v>
      </c>
      <c r="K67" s="122">
        <v>0.84609774999999998</v>
      </c>
      <c r="L67" s="125">
        <v>1.2464616500000001</v>
      </c>
      <c r="W67" s="22"/>
      <c r="X67" s="53"/>
    </row>
    <row r="68" spans="1:24" x14ac:dyDescent="0.75">
      <c r="A68" s="5"/>
      <c r="B68" s="53"/>
      <c r="C68" s="97"/>
      <c r="D68" s="135"/>
      <c r="E68" s="12">
        <v>5</v>
      </c>
      <c r="F68" s="121">
        <v>1</v>
      </c>
      <c r="G68" s="122">
        <v>2.43454236</v>
      </c>
      <c r="H68" s="123">
        <v>2.8905358900000002</v>
      </c>
      <c r="I68" s="122">
        <v>3.53971159</v>
      </c>
      <c r="J68" s="126"/>
      <c r="K68" s="126"/>
      <c r="L68" s="127"/>
      <c r="V68" s="22"/>
      <c r="W68" s="22"/>
      <c r="X68" s="53"/>
    </row>
    <row r="69" spans="1:24" x14ac:dyDescent="0.75">
      <c r="A69" s="5"/>
      <c r="B69" s="53"/>
      <c r="C69" s="97"/>
      <c r="D69" s="135"/>
      <c r="E69" s="12">
        <v>6</v>
      </c>
      <c r="F69" s="121">
        <v>1</v>
      </c>
      <c r="G69" s="122">
        <v>2.3653348200000002</v>
      </c>
      <c r="H69" s="123">
        <v>2.1719176600000001</v>
      </c>
      <c r="I69" s="122">
        <v>2.1185367500000001</v>
      </c>
      <c r="J69" s="124">
        <v>1.0134952800000001</v>
      </c>
      <c r="K69" s="122">
        <v>0.97090904</v>
      </c>
      <c r="L69" s="125">
        <v>0.70379663999999997</v>
      </c>
      <c r="V69" s="22"/>
      <c r="W69" s="22"/>
      <c r="X69" s="53"/>
    </row>
    <row r="70" spans="1:24" ht="15.5" thickBot="1" x14ac:dyDescent="0.9">
      <c r="A70" s="5"/>
      <c r="B70" s="53"/>
      <c r="C70" s="97"/>
      <c r="D70" s="135"/>
      <c r="E70" s="12">
        <v>7</v>
      </c>
      <c r="F70" s="129">
        <v>1</v>
      </c>
      <c r="G70" s="130">
        <v>1.1572429</v>
      </c>
      <c r="H70" s="131">
        <v>1.9607867699999999</v>
      </c>
      <c r="I70" s="130">
        <v>0.98594371000000003</v>
      </c>
      <c r="J70" s="132">
        <v>0.39247742000000002</v>
      </c>
      <c r="K70" s="130">
        <v>0.30387156999999998</v>
      </c>
      <c r="L70" s="133">
        <v>0.72932965000000005</v>
      </c>
      <c r="V70" s="22"/>
      <c r="W70" s="22"/>
      <c r="X70" s="53"/>
    </row>
    <row r="71" spans="1:24" ht="15.5" thickTop="1" x14ac:dyDescent="0.75">
      <c r="A71" s="5"/>
      <c r="B71" s="53"/>
      <c r="C71" s="72"/>
      <c r="D71" s="72"/>
      <c r="E71" s="72"/>
      <c r="F71" s="72"/>
      <c r="G71" s="72"/>
      <c r="H71" s="72"/>
      <c r="I71" s="72"/>
      <c r="J71" s="72"/>
      <c r="K71" s="72"/>
      <c r="L71" s="72"/>
      <c r="M71" s="72"/>
      <c r="N71" s="72"/>
      <c r="O71" s="72"/>
      <c r="P71" s="72"/>
      <c r="Q71" s="72"/>
      <c r="R71" s="72"/>
      <c r="S71" s="72"/>
      <c r="T71" s="72"/>
      <c r="U71" s="72"/>
      <c r="V71" s="72"/>
      <c r="W71" s="72"/>
      <c r="X71" s="53"/>
    </row>
    <row r="72" spans="1:24" ht="15.5" thickBot="1" x14ac:dyDescent="0.9">
      <c r="A72" s="5"/>
      <c r="B72" s="53"/>
      <c r="C72" s="97" t="s">
        <v>48</v>
      </c>
      <c r="D72" s="136"/>
      <c r="E72" s="116"/>
      <c r="F72" s="142" t="s">
        <v>5</v>
      </c>
      <c r="G72" s="142"/>
      <c r="H72" s="142"/>
      <c r="I72" s="142"/>
      <c r="J72" s="93" t="s">
        <v>4</v>
      </c>
      <c r="K72" s="93"/>
      <c r="L72" s="93"/>
      <c r="M72" s="93"/>
      <c r="N72" s="93" t="s">
        <v>39</v>
      </c>
      <c r="O72" s="93"/>
      <c r="P72" s="93"/>
      <c r="Q72" s="93"/>
      <c r="T72" s="22"/>
      <c r="U72" s="22"/>
      <c r="X72" s="53"/>
    </row>
    <row r="73" spans="1:24" ht="92.5" customHeight="1" thickTop="1" x14ac:dyDescent="0.75">
      <c r="B73" s="53"/>
      <c r="C73" s="97"/>
      <c r="E73" s="9" t="s">
        <v>47</v>
      </c>
      <c r="F73" s="143" t="s">
        <v>45</v>
      </c>
      <c r="G73" s="144" t="s">
        <v>44</v>
      </c>
      <c r="H73" s="144" t="s">
        <v>43</v>
      </c>
      <c r="I73" s="145" t="s">
        <v>46</v>
      </c>
      <c r="J73" s="143" t="s">
        <v>45</v>
      </c>
      <c r="K73" s="144" t="s">
        <v>44</v>
      </c>
      <c r="L73" s="144" t="s">
        <v>43</v>
      </c>
      <c r="M73" s="145" t="s">
        <v>46</v>
      </c>
      <c r="N73" s="143" t="s">
        <v>45</v>
      </c>
      <c r="O73" s="144" t="s">
        <v>44</v>
      </c>
      <c r="P73" s="144" t="s">
        <v>43</v>
      </c>
      <c r="Q73" s="145" t="s">
        <v>46</v>
      </c>
      <c r="X73" s="53"/>
    </row>
    <row r="74" spans="1:24" x14ac:dyDescent="0.75">
      <c r="B74" s="53"/>
      <c r="C74" s="97"/>
      <c r="E74" s="138">
        <v>1</v>
      </c>
      <c r="F74" s="146">
        <v>8</v>
      </c>
      <c r="G74" s="141">
        <v>1.59</v>
      </c>
      <c r="H74" s="140">
        <v>145</v>
      </c>
      <c r="I74" s="147">
        <f>G74/H74*100</f>
        <v>1.0965517241379312</v>
      </c>
      <c r="J74" s="146">
        <v>1</v>
      </c>
      <c r="K74" s="141">
        <v>10.4</v>
      </c>
      <c r="L74" s="140">
        <v>109</v>
      </c>
      <c r="M74" s="147">
        <f>K74/L74*100</f>
        <v>9.5412844036697244</v>
      </c>
      <c r="N74" s="146">
        <v>9</v>
      </c>
      <c r="O74" s="141">
        <v>5.96</v>
      </c>
      <c r="P74" s="140">
        <v>155</v>
      </c>
      <c r="Q74" s="147">
        <f>O74/P74*100</f>
        <v>3.8451612903225802</v>
      </c>
      <c r="X74" s="53"/>
    </row>
    <row r="75" spans="1:24" x14ac:dyDescent="0.75">
      <c r="B75" s="53"/>
      <c r="C75" s="97"/>
      <c r="E75" s="138">
        <v>2</v>
      </c>
      <c r="F75" s="146">
        <v>5</v>
      </c>
      <c r="G75" s="141">
        <v>0.38</v>
      </c>
      <c r="H75" s="140">
        <v>112</v>
      </c>
      <c r="I75" s="147">
        <f>G75/H75*100</f>
        <v>0.3392857142857143</v>
      </c>
      <c r="J75" s="146">
        <v>17</v>
      </c>
      <c r="K75" s="141">
        <v>7.92</v>
      </c>
      <c r="L75" s="140">
        <v>204</v>
      </c>
      <c r="M75" s="147">
        <f>K75/L75*100</f>
        <v>3.882352941176471</v>
      </c>
      <c r="N75" s="146">
        <v>8</v>
      </c>
      <c r="O75" s="141">
        <v>5.23</v>
      </c>
      <c r="P75" s="140">
        <v>218</v>
      </c>
      <c r="Q75" s="147">
        <f>O75/P75*100</f>
        <v>2.3990825688073398</v>
      </c>
      <c r="X75" s="53"/>
    </row>
    <row r="76" spans="1:24" x14ac:dyDescent="0.75">
      <c r="B76" s="53"/>
      <c r="C76" s="97"/>
      <c r="E76" s="138">
        <v>3</v>
      </c>
      <c r="F76" s="146">
        <v>4</v>
      </c>
      <c r="G76" s="141">
        <v>0.72</v>
      </c>
      <c r="H76" s="140">
        <v>104</v>
      </c>
      <c r="I76" s="147">
        <f>G76/H76*100</f>
        <v>0.69230769230769229</v>
      </c>
      <c r="J76" s="146">
        <v>6</v>
      </c>
      <c r="K76" s="141">
        <v>4.1900000000000004</v>
      </c>
      <c r="L76" s="140">
        <v>130</v>
      </c>
      <c r="M76" s="147">
        <f>K76/L76*100</f>
        <v>3.2230769230769236</v>
      </c>
      <c r="N76" s="146">
        <v>10</v>
      </c>
      <c r="O76" s="141">
        <v>9.17</v>
      </c>
      <c r="P76" s="140">
        <v>193</v>
      </c>
      <c r="Q76" s="147">
        <f>O76/P76*100</f>
        <v>4.7512953367875648</v>
      </c>
      <c r="X76" s="53"/>
    </row>
    <row r="77" spans="1:24" x14ac:dyDescent="0.75">
      <c r="B77" s="53"/>
      <c r="C77" s="97"/>
      <c r="E77" s="138">
        <v>4</v>
      </c>
      <c r="F77" s="146">
        <v>3</v>
      </c>
      <c r="G77" s="141">
        <v>0.99</v>
      </c>
      <c r="H77" s="140">
        <v>181</v>
      </c>
      <c r="I77" s="147">
        <f>G77/H77*100</f>
        <v>0.54696132596685076</v>
      </c>
      <c r="J77" s="146">
        <v>3</v>
      </c>
      <c r="K77" s="141">
        <v>2.0099999999999998</v>
      </c>
      <c r="L77" s="140">
        <v>190</v>
      </c>
      <c r="M77" s="147">
        <f>K77/L77*100</f>
        <v>1.0578947368421052</v>
      </c>
      <c r="N77" s="146">
        <v>1</v>
      </c>
      <c r="O77" s="141">
        <v>0.47</v>
      </c>
      <c r="P77" s="140">
        <v>207</v>
      </c>
      <c r="Q77" s="147">
        <f>O77/P77*100</f>
        <v>0.22705314009661837</v>
      </c>
      <c r="X77" s="53"/>
    </row>
    <row r="78" spans="1:24" x14ac:dyDescent="0.75">
      <c r="B78" s="53"/>
      <c r="C78" s="97"/>
      <c r="E78" s="138">
        <v>5</v>
      </c>
      <c r="F78" s="146">
        <v>2</v>
      </c>
      <c r="G78" s="141">
        <v>0.31</v>
      </c>
      <c r="H78" s="140">
        <v>202</v>
      </c>
      <c r="I78" s="147">
        <f>G78/H78*100</f>
        <v>0.15346534653465346</v>
      </c>
      <c r="J78" s="146">
        <v>5</v>
      </c>
      <c r="K78" s="141">
        <v>2.57</v>
      </c>
      <c r="L78" s="140">
        <v>201</v>
      </c>
      <c r="M78" s="147">
        <f>K78/L78*100</f>
        <v>1.2786069651741294</v>
      </c>
      <c r="N78" s="146">
        <v>18</v>
      </c>
      <c r="O78" s="141">
        <v>5.4</v>
      </c>
      <c r="P78" s="140">
        <v>113</v>
      </c>
      <c r="Q78" s="147">
        <f>O78/P78*100</f>
        <v>4.778761061946903</v>
      </c>
      <c r="X78" s="53"/>
    </row>
    <row r="79" spans="1:24" ht="14.75" customHeight="1" x14ac:dyDescent="0.75">
      <c r="B79" s="53"/>
      <c r="C79" s="97"/>
      <c r="E79" s="138">
        <v>6</v>
      </c>
      <c r="F79" s="146">
        <v>9</v>
      </c>
      <c r="G79" s="141">
        <v>1.44</v>
      </c>
      <c r="H79" s="140">
        <v>187</v>
      </c>
      <c r="I79" s="147">
        <f>G79/H79*100</f>
        <v>0.77005347593582885</v>
      </c>
      <c r="J79" s="146">
        <v>16</v>
      </c>
      <c r="K79" s="141">
        <v>9.98</v>
      </c>
      <c r="L79" s="140">
        <v>151</v>
      </c>
      <c r="M79" s="147">
        <f>K79/L79*100</f>
        <v>6.6092715231788084</v>
      </c>
      <c r="N79" s="146">
        <v>5</v>
      </c>
      <c r="O79" s="141">
        <v>1.5</v>
      </c>
      <c r="P79" s="140">
        <v>90.4</v>
      </c>
      <c r="Q79" s="147">
        <f>O79/P79*100</f>
        <v>1.6592920353982299</v>
      </c>
      <c r="X79" s="53"/>
    </row>
    <row r="80" spans="1:24" x14ac:dyDescent="0.75">
      <c r="B80" s="53"/>
      <c r="C80" s="97"/>
      <c r="E80" s="138">
        <v>7</v>
      </c>
      <c r="F80" s="146">
        <v>1</v>
      </c>
      <c r="G80" s="141">
        <v>1</v>
      </c>
      <c r="H80" s="140">
        <v>87</v>
      </c>
      <c r="I80" s="147">
        <f>G80/H80*100</f>
        <v>1.1494252873563218</v>
      </c>
      <c r="J80" s="146">
        <v>3</v>
      </c>
      <c r="K80" s="141">
        <v>4.07</v>
      </c>
      <c r="L80" s="140">
        <v>211</v>
      </c>
      <c r="M80" s="147">
        <f>K80/L80*100</f>
        <v>1.9289099526066351</v>
      </c>
      <c r="N80" s="146">
        <v>19</v>
      </c>
      <c r="O80" s="141">
        <v>3.2</v>
      </c>
      <c r="P80" s="140">
        <v>128</v>
      </c>
      <c r="Q80" s="147">
        <f>O80/P80*100</f>
        <v>2.5</v>
      </c>
      <c r="X80" s="53"/>
    </row>
    <row r="81" spans="2:24" x14ac:dyDescent="0.75">
      <c r="B81" s="53"/>
      <c r="C81" s="97"/>
      <c r="E81" s="138">
        <v>8</v>
      </c>
      <c r="F81" s="146">
        <v>0</v>
      </c>
      <c r="G81" s="141">
        <v>0</v>
      </c>
      <c r="H81" s="140">
        <v>86</v>
      </c>
      <c r="I81" s="147">
        <f>G81/H81*100</f>
        <v>0</v>
      </c>
      <c r="J81" s="146">
        <v>10</v>
      </c>
      <c r="K81" s="141">
        <v>6.72</v>
      </c>
      <c r="L81" s="140">
        <v>135</v>
      </c>
      <c r="M81" s="147">
        <f>K81/L81*100</f>
        <v>4.9777777777777779</v>
      </c>
      <c r="N81" s="146">
        <v>8</v>
      </c>
      <c r="O81" s="141">
        <v>4.37</v>
      </c>
      <c r="P81" s="140">
        <v>117</v>
      </c>
      <c r="Q81" s="147">
        <f>O81/P81*100</f>
        <v>3.7350427350427351</v>
      </c>
      <c r="X81" s="53"/>
    </row>
    <row r="82" spans="2:24" x14ac:dyDescent="0.75">
      <c r="B82" s="53"/>
      <c r="C82" s="97"/>
      <c r="E82" s="138">
        <v>9</v>
      </c>
      <c r="F82" s="146">
        <v>0</v>
      </c>
      <c r="G82" s="141">
        <v>0</v>
      </c>
      <c r="H82" s="140">
        <v>135</v>
      </c>
      <c r="I82" s="147">
        <f>G82/H82*100</f>
        <v>0</v>
      </c>
      <c r="J82" s="146">
        <v>7</v>
      </c>
      <c r="K82" s="141">
        <v>2.83</v>
      </c>
      <c r="L82" s="140">
        <v>141</v>
      </c>
      <c r="M82" s="147">
        <f>K82/L82*100</f>
        <v>2.0070921985815606</v>
      </c>
      <c r="N82" s="146">
        <v>6</v>
      </c>
      <c r="O82" s="141">
        <v>2.19</v>
      </c>
      <c r="P82" s="140">
        <v>116</v>
      </c>
      <c r="Q82" s="147">
        <f>O82/P82*100</f>
        <v>1.8879310344827587</v>
      </c>
      <c r="X82" s="53"/>
    </row>
    <row r="83" spans="2:24" x14ac:dyDescent="0.75">
      <c r="B83" s="53"/>
      <c r="C83" s="97"/>
      <c r="E83" s="138">
        <v>10</v>
      </c>
      <c r="F83" s="146">
        <v>2</v>
      </c>
      <c r="G83" s="141">
        <v>0.4</v>
      </c>
      <c r="H83" s="140">
        <v>130</v>
      </c>
      <c r="I83" s="147">
        <f>G83/H83*100</f>
        <v>0.30769230769230771</v>
      </c>
      <c r="J83" s="146">
        <v>11</v>
      </c>
      <c r="K83" s="141">
        <v>3.55</v>
      </c>
      <c r="L83" s="140">
        <v>115</v>
      </c>
      <c r="M83" s="147">
        <f>K83/L83*100</f>
        <v>3.0869565217391304</v>
      </c>
      <c r="N83" s="146">
        <v>4</v>
      </c>
      <c r="O83" s="141">
        <v>0.98</v>
      </c>
      <c r="P83" s="140">
        <v>81.599999999999994</v>
      </c>
      <c r="Q83" s="147">
        <f>O83/P83*100</f>
        <v>1.2009803921568629</v>
      </c>
      <c r="X83" s="53"/>
    </row>
    <row r="84" spans="2:24" x14ac:dyDescent="0.75">
      <c r="B84" s="53"/>
      <c r="C84" s="97"/>
      <c r="E84" s="138">
        <v>11</v>
      </c>
      <c r="F84" s="146">
        <v>1</v>
      </c>
      <c r="G84" s="141">
        <v>1.6</v>
      </c>
      <c r="H84" s="140">
        <v>62</v>
      </c>
      <c r="I84" s="147">
        <f>G84/H84*100</f>
        <v>2.5806451612903225</v>
      </c>
      <c r="J84" s="146">
        <v>4</v>
      </c>
      <c r="K84" s="141">
        <v>4.28</v>
      </c>
      <c r="L84" s="140">
        <v>105</v>
      </c>
      <c r="M84" s="147">
        <f>K84/L84*100</f>
        <v>4.0761904761904759</v>
      </c>
      <c r="N84" s="146">
        <v>4</v>
      </c>
      <c r="O84" s="141">
        <v>1.41</v>
      </c>
      <c r="P84" s="140">
        <v>92.4</v>
      </c>
      <c r="Q84" s="147">
        <f>O84/P84*100</f>
        <v>1.5259740259740258</v>
      </c>
      <c r="X84" s="53"/>
    </row>
    <row r="85" spans="2:24" x14ac:dyDescent="0.75">
      <c r="B85" s="53"/>
      <c r="C85" s="97"/>
      <c r="E85" s="138">
        <v>12</v>
      </c>
      <c r="F85" s="146">
        <v>4</v>
      </c>
      <c r="G85" s="141">
        <v>0.2</v>
      </c>
      <c r="H85" s="140">
        <v>164</v>
      </c>
      <c r="I85" s="147">
        <f>G85/H85*100</f>
        <v>0.12195121951219512</v>
      </c>
      <c r="J85" s="146">
        <v>7</v>
      </c>
      <c r="K85" s="141">
        <v>5.91</v>
      </c>
      <c r="L85" s="140">
        <v>103</v>
      </c>
      <c r="M85" s="147">
        <f>K85/L85*100</f>
        <v>5.7378640776699035</v>
      </c>
      <c r="N85" s="146">
        <v>3</v>
      </c>
      <c r="O85" s="141">
        <v>3.6</v>
      </c>
      <c r="P85" s="140">
        <v>180</v>
      </c>
      <c r="Q85" s="147">
        <f>O85/P85*100</f>
        <v>2</v>
      </c>
      <c r="X85" s="53"/>
    </row>
    <row r="86" spans="2:24" x14ac:dyDescent="0.75">
      <c r="B86" s="53"/>
      <c r="C86" s="97"/>
      <c r="E86" s="138">
        <v>13</v>
      </c>
      <c r="F86" s="146">
        <v>14</v>
      </c>
      <c r="G86" s="141">
        <v>6.76</v>
      </c>
      <c r="H86" s="140">
        <v>294</v>
      </c>
      <c r="I86" s="147">
        <f>G86/H86*100</f>
        <v>2.2993197278911564</v>
      </c>
      <c r="J86" s="146">
        <v>12</v>
      </c>
      <c r="K86" s="141">
        <v>6.59</v>
      </c>
      <c r="L86" s="140">
        <v>175</v>
      </c>
      <c r="M86" s="147">
        <f>K86/L86*100</f>
        <v>3.7657142857142856</v>
      </c>
      <c r="N86" s="146">
        <v>0</v>
      </c>
      <c r="O86" s="141">
        <v>0</v>
      </c>
      <c r="P86" s="140">
        <v>247</v>
      </c>
      <c r="Q86" s="147">
        <f>O86/P86*100</f>
        <v>0</v>
      </c>
      <c r="X86" s="53"/>
    </row>
    <row r="87" spans="2:24" x14ac:dyDescent="0.75">
      <c r="B87" s="53"/>
      <c r="C87" s="97"/>
      <c r="E87" s="138">
        <v>14</v>
      </c>
      <c r="F87" s="146">
        <v>8</v>
      </c>
      <c r="G87" s="141">
        <v>5.48</v>
      </c>
      <c r="H87" s="140">
        <v>124</v>
      </c>
      <c r="I87" s="147">
        <f>G87/H87*100</f>
        <v>4.4193548387096779</v>
      </c>
      <c r="J87" s="146">
        <v>11</v>
      </c>
      <c r="K87" s="141">
        <v>5.44</v>
      </c>
      <c r="L87" s="140">
        <v>210</v>
      </c>
      <c r="M87" s="147">
        <f>K87/L87*100</f>
        <v>2.5904761904761906</v>
      </c>
      <c r="N87" s="146">
        <v>5</v>
      </c>
      <c r="O87" s="141">
        <v>1.46</v>
      </c>
      <c r="P87" s="140">
        <v>179</v>
      </c>
      <c r="Q87" s="147">
        <f>O87/P87*100</f>
        <v>0.81564245810055858</v>
      </c>
      <c r="X87" s="53"/>
    </row>
    <row r="88" spans="2:24" x14ac:dyDescent="0.75">
      <c r="B88" s="53"/>
      <c r="C88" s="97"/>
      <c r="E88" s="138">
        <v>15</v>
      </c>
      <c r="F88" s="146">
        <v>0</v>
      </c>
      <c r="G88" s="141">
        <v>0</v>
      </c>
      <c r="H88" s="140">
        <v>169</v>
      </c>
      <c r="I88" s="147">
        <f>G88/H88*100</f>
        <v>0</v>
      </c>
      <c r="J88" s="146">
        <v>2</v>
      </c>
      <c r="K88" s="141">
        <v>1.67</v>
      </c>
      <c r="L88" s="140">
        <v>197</v>
      </c>
      <c r="M88" s="147">
        <f>K88/L88*100</f>
        <v>0.84771573604060912</v>
      </c>
      <c r="N88" s="146">
        <v>23</v>
      </c>
      <c r="O88" s="141">
        <v>11.3</v>
      </c>
      <c r="P88" s="140">
        <v>201</v>
      </c>
      <c r="Q88" s="147">
        <f>O88/P88*100</f>
        <v>5.621890547263682</v>
      </c>
      <c r="X88" s="53"/>
    </row>
    <row r="89" spans="2:24" x14ac:dyDescent="0.75">
      <c r="B89" s="53"/>
      <c r="C89" s="97"/>
      <c r="E89" s="138">
        <v>16</v>
      </c>
      <c r="F89" s="146">
        <v>2</v>
      </c>
      <c r="G89" s="141">
        <v>1.54</v>
      </c>
      <c r="H89" s="140">
        <v>95.2</v>
      </c>
      <c r="I89" s="147">
        <f>G89/H89*100</f>
        <v>1.6176470588235297</v>
      </c>
      <c r="J89" s="146">
        <v>4</v>
      </c>
      <c r="K89" s="141">
        <v>4.24</v>
      </c>
      <c r="L89" s="140">
        <v>191</v>
      </c>
      <c r="M89" s="147">
        <f>K89/L89*100</f>
        <v>2.2198952879581153</v>
      </c>
      <c r="N89" s="146">
        <v>6</v>
      </c>
      <c r="O89" s="141">
        <v>6.84</v>
      </c>
      <c r="P89" s="140">
        <v>197</v>
      </c>
      <c r="Q89" s="147">
        <f>O89/P89*100</f>
        <v>3.4720812182741119</v>
      </c>
      <c r="X89" s="53"/>
    </row>
    <row r="90" spans="2:24" x14ac:dyDescent="0.75">
      <c r="B90" s="53"/>
      <c r="C90" s="97"/>
      <c r="E90" s="138">
        <v>17</v>
      </c>
      <c r="F90" s="146">
        <v>0</v>
      </c>
      <c r="G90" s="141">
        <v>0</v>
      </c>
      <c r="H90" s="140">
        <v>136</v>
      </c>
      <c r="I90" s="147">
        <f>G90/H90*100</f>
        <v>0</v>
      </c>
      <c r="J90" s="146">
        <v>11</v>
      </c>
      <c r="K90" s="141">
        <v>9.94</v>
      </c>
      <c r="L90" s="140">
        <v>253</v>
      </c>
      <c r="M90" s="147">
        <f>K90/L90*100</f>
        <v>3.9288537549407114</v>
      </c>
      <c r="N90" s="146">
        <v>3</v>
      </c>
      <c r="O90" s="141">
        <v>4.79</v>
      </c>
      <c r="P90" s="140">
        <v>121</v>
      </c>
      <c r="Q90" s="147">
        <f>O90/P90*100</f>
        <v>3.9586776859504131</v>
      </c>
      <c r="X90" s="53"/>
    </row>
    <row r="91" spans="2:24" x14ac:dyDescent="0.75">
      <c r="B91" s="53"/>
      <c r="C91" s="97"/>
      <c r="E91" s="138">
        <v>18</v>
      </c>
      <c r="F91" s="146">
        <v>7</v>
      </c>
      <c r="G91" s="141">
        <v>5.91</v>
      </c>
      <c r="H91" s="140">
        <v>195</v>
      </c>
      <c r="I91" s="147">
        <f>G91/H91*100</f>
        <v>3.0307692307692311</v>
      </c>
      <c r="J91" s="146">
        <v>13</v>
      </c>
      <c r="K91" s="141">
        <v>5.86</v>
      </c>
      <c r="L91" s="140">
        <v>217</v>
      </c>
      <c r="M91" s="147">
        <f>K91/L91*100</f>
        <v>2.7004608294930876</v>
      </c>
      <c r="N91" s="146">
        <v>2</v>
      </c>
      <c r="O91" s="141">
        <v>6.59</v>
      </c>
      <c r="P91" s="140">
        <v>208</v>
      </c>
      <c r="Q91" s="147">
        <f>O91/P91*100</f>
        <v>3.1682692307692308</v>
      </c>
      <c r="X91" s="53"/>
    </row>
    <row r="92" spans="2:24" x14ac:dyDescent="0.75">
      <c r="B92" s="53"/>
      <c r="C92" s="97"/>
      <c r="E92" s="138">
        <v>19</v>
      </c>
      <c r="F92" s="146">
        <v>7</v>
      </c>
      <c r="G92" s="141">
        <v>7.79</v>
      </c>
      <c r="H92" s="140">
        <v>133</v>
      </c>
      <c r="I92" s="147">
        <f>G92/H92*100</f>
        <v>5.8571428571428577</v>
      </c>
      <c r="J92" s="146">
        <v>6</v>
      </c>
      <c r="K92" s="141">
        <v>3.84</v>
      </c>
      <c r="L92" s="140">
        <v>252</v>
      </c>
      <c r="M92" s="147">
        <f>K92/L92*100</f>
        <v>1.5238095238095237</v>
      </c>
      <c r="N92" s="146">
        <v>2</v>
      </c>
      <c r="O92" s="141">
        <v>5.05</v>
      </c>
      <c r="P92" s="140">
        <v>72.8</v>
      </c>
      <c r="Q92" s="147">
        <f>O92/P92*100</f>
        <v>6.936813186813187</v>
      </c>
      <c r="X92" s="53"/>
    </row>
    <row r="93" spans="2:24" x14ac:dyDescent="0.75">
      <c r="B93" s="53"/>
      <c r="C93" s="97"/>
      <c r="E93" s="138">
        <v>20</v>
      </c>
      <c r="F93" s="146">
        <v>0</v>
      </c>
      <c r="G93" s="141">
        <v>0</v>
      </c>
      <c r="H93" s="140">
        <v>92</v>
      </c>
      <c r="I93" s="147">
        <f>G93/H93*100</f>
        <v>0</v>
      </c>
      <c r="J93" s="146">
        <v>5</v>
      </c>
      <c r="K93" s="141">
        <v>4.45</v>
      </c>
      <c r="L93" s="140">
        <v>295</v>
      </c>
      <c r="M93" s="147">
        <f>K93/L93*100</f>
        <v>1.5084745762711864</v>
      </c>
      <c r="N93" s="146">
        <v>5</v>
      </c>
      <c r="O93" s="141">
        <v>7.67</v>
      </c>
      <c r="P93" s="140">
        <v>102</v>
      </c>
      <c r="Q93" s="147">
        <f>O93/P93*100</f>
        <v>7.5196078431372548</v>
      </c>
      <c r="X93" s="53"/>
    </row>
    <row r="94" spans="2:24" x14ac:dyDescent="0.75">
      <c r="B94" s="53"/>
      <c r="C94" s="97"/>
      <c r="E94" s="138">
        <v>21</v>
      </c>
      <c r="F94" s="146">
        <v>0</v>
      </c>
      <c r="G94" s="141">
        <v>0</v>
      </c>
      <c r="H94" s="140">
        <v>78.900000000000006</v>
      </c>
      <c r="I94" s="147">
        <f>G94/H94*100</f>
        <v>0</v>
      </c>
      <c r="J94" s="146">
        <v>3</v>
      </c>
      <c r="K94" s="141">
        <v>7.79</v>
      </c>
      <c r="L94" s="140">
        <v>132</v>
      </c>
      <c r="M94" s="147">
        <f>K94/L94*100</f>
        <v>5.9015151515151514</v>
      </c>
      <c r="N94" s="146">
        <v>0</v>
      </c>
      <c r="O94" s="141">
        <v>0</v>
      </c>
      <c r="P94" s="140">
        <v>163</v>
      </c>
      <c r="Q94" s="147">
        <f>O94/P94*100</f>
        <v>0</v>
      </c>
      <c r="X94" s="53"/>
    </row>
    <row r="95" spans="2:24" x14ac:dyDescent="0.75">
      <c r="B95" s="53"/>
      <c r="C95" s="97"/>
      <c r="E95" s="138">
        <v>22</v>
      </c>
      <c r="F95" s="146">
        <v>2</v>
      </c>
      <c r="G95" s="141">
        <v>4.41</v>
      </c>
      <c r="H95" s="140">
        <v>161</v>
      </c>
      <c r="I95" s="147">
        <f>G95/H95*100</f>
        <v>2.7391304347826089</v>
      </c>
      <c r="J95" s="146">
        <v>4</v>
      </c>
      <c r="K95" s="141">
        <v>4.2389999999999999</v>
      </c>
      <c r="L95" s="140">
        <v>391</v>
      </c>
      <c r="M95" s="147">
        <f>K95/L95*100</f>
        <v>1.0841432225063938</v>
      </c>
      <c r="N95" s="146">
        <v>22</v>
      </c>
      <c r="O95" s="141">
        <v>21.53</v>
      </c>
      <c r="P95" s="140">
        <v>213</v>
      </c>
      <c r="Q95" s="147">
        <f>O95/P95*100</f>
        <v>10.107981220657278</v>
      </c>
      <c r="X95" s="53"/>
    </row>
    <row r="96" spans="2:24" x14ac:dyDescent="0.75">
      <c r="B96" s="53"/>
      <c r="C96" s="97"/>
      <c r="E96" s="138">
        <v>23</v>
      </c>
      <c r="F96" s="146">
        <v>0</v>
      </c>
      <c r="G96" s="141">
        <v>0</v>
      </c>
      <c r="H96" s="140">
        <v>153</v>
      </c>
      <c r="I96" s="147">
        <f>G96/H96*100</f>
        <v>0</v>
      </c>
      <c r="J96" s="146">
        <v>9</v>
      </c>
      <c r="K96" s="141">
        <v>1.19</v>
      </c>
      <c r="L96" s="140">
        <v>223</v>
      </c>
      <c r="M96" s="147">
        <f>K96/L96*100</f>
        <v>0.53363228699551568</v>
      </c>
      <c r="N96" s="146">
        <v>8</v>
      </c>
      <c r="O96" s="141">
        <v>2.9129999999999998</v>
      </c>
      <c r="P96" s="140">
        <v>133</v>
      </c>
      <c r="Q96" s="147">
        <f>O96/P96*100</f>
        <v>2.1902255639097743</v>
      </c>
      <c r="X96" s="53"/>
    </row>
    <row r="97" spans="1:24" x14ac:dyDescent="0.75">
      <c r="B97" s="53"/>
      <c r="C97" s="97"/>
      <c r="E97" s="138">
        <v>24</v>
      </c>
      <c r="F97" s="146">
        <v>0</v>
      </c>
      <c r="G97" s="141">
        <v>0</v>
      </c>
      <c r="H97" s="140">
        <v>70.400000000000006</v>
      </c>
      <c r="I97" s="147">
        <f>G97/H97*100</f>
        <v>0</v>
      </c>
      <c r="J97" s="146">
        <v>30</v>
      </c>
      <c r="K97" s="141">
        <v>3.21</v>
      </c>
      <c r="L97" s="140">
        <v>382</v>
      </c>
      <c r="M97" s="147">
        <f>K97/L97*100</f>
        <v>0.84031413612565453</v>
      </c>
      <c r="N97" s="146">
        <v>9</v>
      </c>
      <c r="O97" s="141">
        <v>6.4609999999999994</v>
      </c>
      <c r="P97" s="140">
        <v>145</v>
      </c>
      <c r="Q97" s="147">
        <f>O97/P97*100</f>
        <v>4.4558620689655166</v>
      </c>
      <c r="X97" s="53"/>
    </row>
    <row r="98" spans="1:24" x14ac:dyDescent="0.75">
      <c r="B98" s="53"/>
      <c r="C98" s="97"/>
      <c r="E98" s="138">
        <v>25</v>
      </c>
      <c r="F98" s="156"/>
      <c r="G98" s="157"/>
      <c r="H98" s="157"/>
      <c r="I98" s="158"/>
      <c r="J98" s="146">
        <v>12</v>
      </c>
      <c r="K98" s="141">
        <v>7.58</v>
      </c>
      <c r="L98" s="140">
        <v>316</v>
      </c>
      <c r="M98" s="147">
        <f>K98/L98*100</f>
        <v>2.3987341772151902</v>
      </c>
      <c r="N98" s="146">
        <v>16</v>
      </c>
      <c r="O98" s="141">
        <v>10.998000000000001</v>
      </c>
      <c r="P98" s="139">
        <v>206</v>
      </c>
      <c r="Q98" s="147">
        <f>O98/P98*100</f>
        <v>5.3388349514563105</v>
      </c>
      <c r="X98" s="53"/>
    </row>
    <row r="99" spans="1:24" x14ac:dyDescent="0.75">
      <c r="B99" s="53"/>
      <c r="C99" s="97"/>
      <c r="E99" s="138">
        <v>26</v>
      </c>
      <c r="F99" s="156"/>
      <c r="G99" s="157"/>
      <c r="H99" s="157"/>
      <c r="I99" s="158"/>
      <c r="J99" s="146">
        <v>13</v>
      </c>
      <c r="K99" s="141">
        <v>6.04</v>
      </c>
      <c r="L99" s="140">
        <v>249</v>
      </c>
      <c r="M99" s="147">
        <f>K99/L99*100</f>
        <v>2.4257028112449799</v>
      </c>
      <c r="N99" s="146">
        <v>5</v>
      </c>
      <c r="O99" s="141">
        <v>3.85</v>
      </c>
      <c r="P99" s="139">
        <v>81.599999999999994</v>
      </c>
      <c r="Q99" s="147">
        <f>O99/P99*100</f>
        <v>4.7181372549019613</v>
      </c>
      <c r="X99" s="53"/>
    </row>
    <row r="100" spans="1:24" x14ac:dyDescent="0.75">
      <c r="B100" s="53"/>
      <c r="C100" s="97"/>
      <c r="E100" s="138">
        <v>27</v>
      </c>
      <c r="F100" s="156"/>
      <c r="G100" s="157"/>
      <c r="H100" s="157"/>
      <c r="I100" s="158"/>
      <c r="J100" s="146">
        <v>8</v>
      </c>
      <c r="K100" s="141">
        <v>4.1900000000000004</v>
      </c>
      <c r="L100" s="140">
        <v>232</v>
      </c>
      <c r="M100" s="147">
        <f>K100/L100*100</f>
        <v>1.8060344827586208</v>
      </c>
      <c r="N100" s="146">
        <v>13</v>
      </c>
      <c r="O100" s="141">
        <v>10.739000000000001</v>
      </c>
      <c r="P100" s="139">
        <v>191</v>
      </c>
      <c r="Q100" s="147">
        <f>O100/P100*100</f>
        <v>5.6225130890052366</v>
      </c>
      <c r="X100" s="53"/>
    </row>
    <row r="101" spans="1:24" x14ac:dyDescent="0.75">
      <c r="B101" s="53"/>
      <c r="C101" s="97"/>
      <c r="E101" s="138">
        <v>28</v>
      </c>
      <c r="F101" s="156"/>
      <c r="G101" s="157"/>
      <c r="H101" s="157"/>
      <c r="I101" s="158"/>
      <c r="J101" s="146">
        <v>10</v>
      </c>
      <c r="K101" s="141">
        <v>9.3800000000000008</v>
      </c>
      <c r="L101" s="140">
        <v>195</v>
      </c>
      <c r="M101" s="147">
        <f>K101/L101*100</f>
        <v>4.81025641025641</v>
      </c>
      <c r="N101" s="146">
        <v>8</v>
      </c>
      <c r="O101" s="141">
        <v>12.67</v>
      </c>
      <c r="P101" s="139">
        <v>255</v>
      </c>
      <c r="Q101" s="147">
        <f>O101/P101*100</f>
        <v>4.9686274509803923</v>
      </c>
      <c r="X101" s="53"/>
    </row>
    <row r="102" spans="1:24" x14ac:dyDescent="0.75">
      <c r="B102" s="53"/>
      <c r="C102" s="97"/>
      <c r="E102" s="138">
        <v>29</v>
      </c>
      <c r="F102" s="156"/>
      <c r="G102" s="157"/>
      <c r="H102" s="157"/>
      <c r="I102" s="158"/>
      <c r="J102" s="146">
        <v>5</v>
      </c>
      <c r="K102" s="141">
        <v>4.0199999999999996</v>
      </c>
      <c r="L102" s="140">
        <v>156</v>
      </c>
      <c r="M102" s="147">
        <f>K102/L102*100</f>
        <v>2.5769230769230766</v>
      </c>
      <c r="N102" s="146">
        <v>9</v>
      </c>
      <c r="O102" s="141">
        <v>7.15</v>
      </c>
      <c r="P102" s="139">
        <v>62.7</v>
      </c>
      <c r="Q102" s="147">
        <f>O102/P102*100</f>
        <v>11.403508771929824</v>
      </c>
      <c r="X102" s="53"/>
    </row>
    <row r="103" spans="1:24" x14ac:dyDescent="0.75">
      <c r="B103" s="53"/>
      <c r="C103" s="97"/>
      <c r="E103" s="138">
        <v>30</v>
      </c>
      <c r="F103" s="156"/>
      <c r="G103" s="157"/>
      <c r="H103" s="157"/>
      <c r="I103" s="158"/>
      <c r="J103" s="146">
        <v>7</v>
      </c>
      <c r="K103" s="141">
        <v>3.94</v>
      </c>
      <c r="L103" s="140">
        <v>225</v>
      </c>
      <c r="M103" s="147">
        <f>K103/L103*100</f>
        <v>1.7511111111111108</v>
      </c>
      <c r="N103" s="146">
        <v>11</v>
      </c>
      <c r="O103" s="141">
        <v>3.3370000000000002</v>
      </c>
      <c r="P103" s="139">
        <v>198</v>
      </c>
      <c r="Q103" s="147">
        <f>O103/P103*100</f>
        <v>1.6853535353535354</v>
      </c>
      <c r="X103" s="53"/>
    </row>
    <row r="104" spans="1:24" x14ac:dyDescent="0.75">
      <c r="B104" s="53"/>
      <c r="C104" s="97"/>
      <c r="E104" s="138">
        <v>31</v>
      </c>
      <c r="F104" s="156"/>
      <c r="G104" s="157"/>
      <c r="H104" s="157"/>
      <c r="I104" s="158"/>
      <c r="J104" s="146">
        <v>7</v>
      </c>
      <c r="K104" s="141">
        <v>9.2899999999999991</v>
      </c>
      <c r="L104" s="140">
        <v>525</v>
      </c>
      <c r="M104" s="147">
        <f>K104/L104*100</f>
        <v>1.7695238095238093</v>
      </c>
      <c r="N104" s="146">
        <v>24</v>
      </c>
      <c r="O104" s="141">
        <v>17.587900000000001</v>
      </c>
      <c r="P104" s="139">
        <v>350</v>
      </c>
      <c r="Q104" s="147">
        <f>O104/P104*100</f>
        <v>5.0251142857142863</v>
      </c>
      <c r="X104" s="53"/>
    </row>
    <row r="105" spans="1:24" ht="15.5" thickBot="1" x14ac:dyDescent="0.9">
      <c r="B105" s="53"/>
      <c r="C105" s="97"/>
      <c r="E105" s="138">
        <v>32</v>
      </c>
      <c r="F105" s="152"/>
      <c r="G105" s="154"/>
      <c r="H105" s="154"/>
      <c r="I105" s="159"/>
      <c r="J105" s="148">
        <v>16</v>
      </c>
      <c r="K105" s="150">
        <v>1.33</v>
      </c>
      <c r="L105" s="151">
        <v>704</v>
      </c>
      <c r="M105" s="149">
        <f>K105/L105*100</f>
        <v>0.18892045454545456</v>
      </c>
      <c r="N105" s="152"/>
      <c r="O105" s="153"/>
      <c r="P105" s="154"/>
      <c r="Q105" s="155"/>
      <c r="X105" s="53"/>
    </row>
    <row r="106" spans="1:24" ht="15.5" thickTop="1" x14ac:dyDescent="0.75">
      <c r="A106" s="5"/>
      <c r="B106" s="53"/>
      <c r="C106" s="72"/>
      <c r="D106" s="72"/>
      <c r="E106" s="72"/>
      <c r="F106" s="72"/>
      <c r="G106" s="72"/>
      <c r="H106" s="72"/>
      <c r="I106" s="72"/>
      <c r="J106" s="72"/>
      <c r="K106" s="72"/>
      <c r="L106" s="72"/>
      <c r="M106" s="72"/>
      <c r="N106" s="72"/>
      <c r="O106" s="72"/>
      <c r="P106" s="72"/>
      <c r="Q106" s="72"/>
      <c r="R106" s="72"/>
      <c r="S106" s="72"/>
      <c r="T106" s="72"/>
      <c r="U106" s="72"/>
      <c r="V106" s="72"/>
      <c r="W106" s="72"/>
      <c r="X106" s="53"/>
    </row>
    <row r="107" spans="1:24" ht="14.75" customHeight="1" x14ac:dyDescent="0.75">
      <c r="A107" s="5"/>
      <c r="B107" s="53"/>
      <c r="C107" s="97" t="s">
        <v>27</v>
      </c>
      <c r="D107" s="6"/>
      <c r="E107" s="6"/>
      <c r="F107" s="92" t="s">
        <v>6</v>
      </c>
      <c r="G107" s="92"/>
      <c r="H107" s="92"/>
      <c r="I107" s="92" t="s">
        <v>9</v>
      </c>
      <c r="J107" s="92"/>
      <c r="K107" s="92"/>
      <c r="L107" s="6"/>
      <c r="M107" s="5"/>
      <c r="N107" s="5"/>
      <c r="O107" s="97" t="s">
        <v>37</v>
      </c>
      <c r="P107" s="6"/>
      <c r="Q107" s="6"/>
      <c r="R107" s="92" t="s">
        <v>34</v>
      </c>
      <c r="S107" s="92"/>
      <c r="T107" s="92"/>
      <c r="U107" s="92" t="s">
        <v>9</v>
      </c>
      <c r="V107" s="92"/>
      <c r="W107" s="92"/>
      <c r="X107" s="53"/>
    </row>
    <row r="108" spans="1:24" ht="27.4" customHeight="1" x14ac:dyDescent="0.75">
      <c r="A108" s="5"/>
      <c r="B108" s="53"/>
      <c r="C108" s="97"/>
      <c r="D108" s="36"/>
      <c r="E108" s="36"/>
      <c r="F108" s="37"/>
      <c r="G108" s="93" t="s">
        <v>14</v>
      </c>
      <c r="H108" s="93"/>
      <c r="I108" s="37"/>
      <c r="J108" s="93" t="s">
        <v>14</v>
      </c>
      <c r="K108" s="93"/>
      <c r="L108" s="36"/>
      <c r="M108" s="5"/>
      <c r="N108" s="5"/>
      <c r="O108" s="97"/>
      <c r="P108" s="36"/>
      <c r="Q108" s="36"/>
      <c r="R108" s="37"/>
      <c r="S108" s="93" t="s">
        <v>14</v>
      </c>
      <c r="T108" s="93"/>
      <c r="U108" s="37"/>
      <c r="V108" s="93" t="s">
        <v>14</v>
      </c>
      <c r="W108" s="93"/>
      <c r="X108" s="53"/>
    </row>
    <row r="109" spans="1:24" ht="26.75" thickBot="1" x14ac:dyDescent="0.9">
      <c r="A109" s="5"/>
      <c r="B109" s="53"/>
      <c r="C109" s="97"/>
      <c r="D109" s="8"/>
      <c r="E109" s="9" t="s">
        <v>8</v>
      </c>
      <c r="F109" s="10" t="s">
        <v>5</v>
      </c>
      <c r="G109" s="10">
        <v>2</v>
      </c>
      <c r="H109" s="10">
        <v>5</v>
      </c>
      <c r="I109" s="11" t="s">
        <v>5</v>
      </c>
      <c r="J109" s="11">
        <v>2</v>
      </c>
      <c r="K109" s="11">
        <v>5</v>
      </c>
      <c r="L109" s="5"/>
      <c r="M109" s="5"/>
      <c r="N109" s="5"/>
      <c r="O109" s="97"/>
      <c r="P109" s="8"/>
      <c r="Q109" s="9" t="s">
        <v>8</v>
      </c>
      <c r="R109" s="10" t="s">
        <v>5</v>
      </c>
      <c r="S109" s="10">
        <v>2</v>
      </c>
      <c r="T109" s="10">
        <v>5</v>
      </c>
      <c r="U109" s="11" t="s">
        <v>5</v>
      </c>
      <c r="V109" s="11">
        <v>2</v>
      </c>
      <c r="W109" s="11">
        <v>5</v>
      </c>
      <c r="X109" s="53"/>
    </row>
    <row r="110" spans="1:24" ht="15.5" customHeight="1" thickTop="1" x14ac:dyDescent="0.75">
      <c r="A110" s="5"/>
      <c r="B110" s="53"/>
      <c r="C110" s="97"/>
      <c r="D110" s="104" t="s">
        <v>4</v>
      </c>
      <c r="E110" s="12">
        <v>1</v>
      </c>
      <c r="F110" s="13">
        <v>1265.3873739171399</v>
      </c>
      <c r="G110" s="14">
        <v>893.74595781157041</v>
      </c>
      <c r="H110" s="15">
        <v>877.78871211567093</v>
      </c>
      <c r="I110" s="13">
        <v>100</v>
      </c>
      <c r="J110" s="14">
        <v>62.707831151618556</v>
      </c>
      <c r="K110" s="15">
        <v>61.588224108926539</v>
      </c>
      <c r="L110" s="5"/>
      <c r="M110" s="5"/>
      <c r="N110" s="5"/>
      <c r="O110" s="97"/>
      <c r="P110" s="94" t="s">
        <v>4</v>
      </c>
      <c r="Q110" s="12">
        <v>1</v>
      </c>
      <c r="R110" s="13">
        <v>21175</v>
      </c>
      <c r="S110" s="14">
        <v>20448</v>
      </c>
      <c r="T110" s="15">
        <v>15264</v>
      </c>
      <c r="U110" s="13">
        <v>100</v>
      </c>
      <c r="V110" s="14">
        <v>96.566706021251477</v>
      </c>
      <c r="W110" s="15">
        <v>72.085005903187721</v>
      </c>
      <c r="X110" s="53"/>
    </row>
    <row r="111" spans="1:24" x14ac:dyDescent="0.75">
      <c r="A111" s="5"/>
      <c r="B111" s="53"/>
      <c r="C111" s="97"/>
      <c r="D111" s="105"/>
      <c r="E111" s="12">
        <v>2</v>
      </c>
      <c r="F111" s="16">
        <v>1987.5169728867199</v>
      </c>
      <c r="G111" s="17">
        <v>1232.46115509635</v>
      </c>
      <c r="H111" s="18">
        <v>584.65857681944999</v>
      </c>
      <c r="I111" s="16">
        <v>100</v>
      </c>
      <c r="J111" s="17">
        <v>57.31725571379075</v>
      </c>
      <c r="K111" s="18">
        <v>27.190329702684707</v>
      </c>
      <c r="L111" s="5"/>
      <c r="M111" s="5"/>
      <c r="N111" s="5"/>
      <c r="O111" s="97"/>
      <c r="P111" s="95"/>
      <c r="Q111" s="12">
        <v>2</v>
      </c>
      <c r="R111" s="16">
        <v>13603</v>
      </c>
      <c r="S111" s="17">
        <v>13457</v>
      </c>
      <c r="T111" s="18">
        <v>10611</v>
      </c>
      <c r="U111" s="16">
        <v>100</v>
      </c>
      <c r="V111" s="17">
        <v>98.926707343968246</v>
      </c>
      <c r="W111" s="18">
        <v>78.004851870910827</v>
      </c>
      <c r="X111" s="53"/>
    </row>
    <row r="112" spans="1:24" ht="15.5" thickBot="1" x14ac:dyDescent="0.9">
      <c r="A112" s="5"/>
      <c r="B112" s="53"/>
      <c r="C112" s="97"/>
      <c r="D112" s="105"/>
      <c r="E112" s="12">
        <v>3</v>
      </c>
      <c r="F112" s="16">
        <v>219.0469927929831</v>
      </c>
      <c r="G112" s="17">
        <v>168.2302977190561</v>
      </c>
      <c r="H112" s="18">
        <v>183.362919827723</v>
      </c>
      <c r="I112" s="16">
        <v>100</v>
      </c>
      <c r="J112" s="17">
        <v>61.747451823883004</v>
      </c>
      <c r="K112" s="18">
        <v>67.301747734268787</v>
      </c>
      <c r="L112" s="5"/>
      <c r="M112" s="5"/>
      <c r="N112" s="5"/>
      <c r="O112" s="97"/>
      <c r="P112" s="96"/>
      <c r="Q112" s="12">
        <v>3</v>
      </c>
      <c r="R112" s="19">
        <v>2353.5</v>
      </c>
      <c r="S112" s="20">
        <v>1979.5</v>
      </c>
      <c r="T112" s="21">
        <v>1481</v>
      </c>
      <c r="U112" s="19">
        <v>100</v>
      </c>
      <c r="V112" s="20">
        <v>84.108774166135547</v>
      </c>
      <c r="W112" s="21">
        <v>62.92755470575738</v>
      </c>
      <c r="X112" s="53"/>
    </row>
    <row r="113" spans="1:24" ht="15.5" thickTop="1" x14ac:dyDescent="0.75">
      <c r="A113" s="5"/>
      <c r="B113" s="53"/>
      <c r="C113" s="97"/>
      <c r="D113" s="105"/>
      <c r="E113" s="12">
        <v>4</v>
      </c>
      <c r="F113" s="16">
        <v>3866.5450004218001</v>
      </c>
      <c r="G113" s="17">
        <v>2190.4025875041402</v>
      </c>
      <c r="H113" s="18">
        <v>522.46442134564847</v>
      </c>
      <c r="I113" s="16">
        <v>100</v>
      </c>
      <c r="J113" s="17">
        <v>52.365372739301087</v>
      </c>
      <c r="K113" s="18">
        <v>12.490418118964364</v>
      </c>
      <c r="L113" s="5"/>
      <c r="M113" s="5"/>
      <c r="N113" s="5"/>
      <c r="O113" s="22"/>
      <c r="P113" s="22"/>
      <c r="Q113" s="22"/>
      <c r="R113" s="22"/>
      <c r="S113" s="22"/>
      <c r="T113" s="22"/>
      <c r="U113" s="22"/>
      <c r="V113" s="22"/>
      <c r="W113" s="22"/>
      <c r="X113" s="53"/>
    </row>
    <row r="114" spans="1:24" x14ac:dyDescent="0.75">
      <c r="A114" s="5"/>
      <c r="B114" s="53"/>
      <c r="C114" s="97"/>
      <c r="D114" s="105"/>
      <c r="E114" s="12">
        <v>5</v>
      </c>
      <c r="F114" s="16">
        <v>948.89818008376994</v>
      </c>
      <c r="G114" s="17">
        <v>435.21621717609446</v>
      </c>
      <c r="H114" s="18">
        <v>254.99315391803196</v>
      </c>
      <c r="I114" s="16">
        <v>100</v>
      </c>
      <c r="J114" s="17">
        <v>41.028727645866553</v>
      </c>
      <c r="K114" s="18">
        <v>24.038728913978812</v>
      </c>
      <c r="L114" s="5"/>
      <c r="M114" s="5"/>
      <c r="N114" s="5"/>
      <c r="O114" s="22"/>
      <c r="P114" s="22"/>
      <c r="Q114" s="22"/>
      <c r="R114" s="22"/>
      <c r="S114" s="22"/>
      <c r="T114" s="22"/>
      <c r="U114" s="22"/>
      <c r="V114" s="22"/>
      <c r="W114" s="22"/>
      <c r="X114" s="53"/>
    </row>
    <row r="115" spans="1:24" x14ac:dyDescent="0.75">
      <c r="A115" s="5"/>
      <c r="B115" s="53"/>
      <c r="C115" s="97"/>
      <c r="D115" s="105"/>
      <c r="E115" s="12">
        <v>6</v>
      </c>
      <c r="F115" s="16">
        <v>2071.5885712898548</v>
      </c>
      <c r="G115" s="17">
        <v>1363.4223661485053</v>
      </c>
      <c r="H115" s="18">
        <v>1071.8345430049189</v>
      </c>
      <c r="I115" s="16">
        <v>100</v>
      </c>
      <c r="J115" s="17">
        <v>67.759539137553546</v>
      </c>
      <c r="K115" s="18">
        <v>53.268170208242736</v>
      </c>
      <c r="L115" s="5"/>
      <c r="M115" s="5"/>
      <c r="N115" s="5"/>
      <c r="O115" s="22"/>
      <c r="P115" s="22"/>
      <c r="Q115" s="22"/>
      <c r="R115" s="22"/>
      <c r="S115" s="22"/>
      <c r="T115" s="22"/>
      <c r="U115" s="22"/>
      <c r="V115" s="22"/>
      <c r="W115" s="22"/>
      <c r="X115" s="53"/>
    </row>
    <row r="116" spans="1:24" x14ac:dyDescent="0.75">
      <c r="A116" s="5"/>
      <c r="B116" s="53"/>
      <c r="C116" s="97"/>
      <c r="D116" s="105"/>
      <c r="E116" s="12">
        <v>7</v>
      </c>
      <c r="F116" s="16">
        <v>6350.59</v>
      </c>
      <c r="G116" s="17">
        <v>568.93499999999995</v>
      </c>
      <c r="H116" s="18">
        <v>610.80999999999995</v>
      </c>
      <c r="I116" s="16">
        <v>100</v>
      </c>
      <c r="J116" s="17">
        <v>8.9587739099999997</v>
      </c>
      <c r="K116" s="18">
        <v>9.6181614599999996</v>
      </c>
      <c r="L116" s="5"/>
      <c r="M116" s="5"/>
      <c r="N116" s="5"/>
      <c r="O116" s="22"/>
      <c r="P116" s="22"/>
      <c r="Q116" s="22"/>
      <c r="R116" s="22"/>
      <c r="S116" s="22"/>
      <c r="T116" s="22"/>
      <c r="U116" s="22"/>
      <c r="V116" s="22"/>
      <c r="W116" s="22"/>
      <c r="X116" s="53"/>
    </row>
    <row r="117" spans="1:24" x14ac:dyDescent="0.75">
      <c r="A117" s="5"/>
      <c r="B117" s="53"/>
      <c r="C117" s="97"/>
      <c r="D117" s="105"/>
      <c r="E117" s="12">
        <v>8</v>
      </c>
      <c r="F117" s="16">
        <v>1810.4550000000002</v>
      </c>
      <c r="G117" s="17">
        <v>234.20599999999999</v>
      </c>
      <c r="H117" s="18">
        <v>0</v>
      </c>
      <c r="I117" s="16">
        <v>100</v>
      </c>
      <c r="J117" s="17">
        <v>12.936306099999999</v>
      </c>
      <c r="K117" s="18">
        <v>0</v>
      </c>
      <c r="L117" s="5"/>
      <c r="M117" s="5"/>
      <c r="N117" s="5"/>
      <c r="O117" s="22"/>
      <c r="P117" s="22"/>
      <c r="Q117" s="22"/>
      <c r="R117" s="22"/>
      <c r="S117" s="22"/>
      <c r="T117" s="22"/>
      <c r="U117" s="22"/>
      <c r="V117" s="22"/>
      <c r="W117" s="22"/>
      <c r="X117" s="53"/>
    </row>
    <row r="118" spans="1:24" x14ac:dyDescent="0.75">
      <c r="A118" s="5"/>
      <c r="B118" s="53"/>
      <c r="C118" s="97"/>
      <c r="D118" s="105"/>
      <c r="E118" s="12">
        <v>9</v>
      </c>
      <c r="F118" s="16">
        <v>8286</v>
      </c>
      <c r="G118" s="17">
        <v>5521.15</v>
      </c>
      <c r="H118" s="18">
        <v>5134.7000000000007</v>
      </c>
      <c r="I118" s="16">
        <v>100</v>
      </c>
      <c r="J118" s="17">
        <v>66.632271299999999</v>
      </c>
      <c r="K118" s="18">
        <v>61.968380400000001</v>
      </c>
      <c r="L118" s="5"/>
      <c r="M118" s="5"/>
      <c r="N118" s="5"/>
      <c r="O118" s="22"/>
      <c r="P118" s="22"/>
      <c r="Q118" s="22"/>
      <c r="R118" s="22"/>
      <c r="S118" s="22"/>
      <c r="T118" s="22"/>
      <c r="U118" s="22"/>
      <c r="V118" s="22"/>
      <c r="W118" s="22"/>
      <c r="X118" s="53"/>
    </row>
    <row r="119" spans="1:24" ht="15.5" thickBot="1" x14ac:dyDescent="0.9">
      <c r="A119" s="5"/>
      <c r="B119" s="53"/>
      <c r="C119" s="97"/>
      <c r="D119" s="106"/>
      <c r="E119" s="12">
        <v>10</v>
      </c>
      <c r="F119" s="41">
        <v>9634.4750000000004</v>
      </c>
      <c r="G119" s="42">
        <v>8857.48</v>
      </c>
      <c r="H119" s="43">
        <v>263.23200000000003</v>
      </c>
      <c r="I119" s="41">
        <v>100</v>
      </c>
      <c r="J119" s="42">
        <v>91.935263699999993</v>
      </c>
      <c r="K119" s="43">
        <v>2.7321883100000002</v>
      </c>
      <c r="L119" s="5"/>
      <c r="M119" s="5"/>
      <c r="N119" s="5"/>
      <c r="O119" s="22"/>
      <c r="P119" s="22"/>
      <c r="Q119" s="22"/>
      <c r="R119" s="22"/>
      <c r="S119" s="22"/>
      <c r="T119" s="22"/>
      <c r="U119" s="22"/>
      <c r="V119" s="22"/>
      <c r="W119" s="22"/>
      <c r="X119" s="53"/>
    </row>
    <row r="120" spans="1:24" ht="16.25" thickTop="1" thickBot="1" x14ac:dyDescent="0.9">
      <c r="A120" s="5"/>
      <c r="B120" s="53"/>
      <c r="C120" s="97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22"/>
      <c r="P120" s="22"/>
      <c r="Q120" s="22"/>
      <c r="R120" s="22"/>
      <c r="S120" s="22"/>
      <c r="T120" s="22"/>
      <c r="U120" s="22"/>
      <c r="V120" s="22"/>
      <c r="W120" s="22"/>
      <c r="X120" s="53"/>
    </row>
    <row r="121" spans="1:24" ht="15.5" customHeight="1" thickTop="1" x14ac:dyDescent="0.75">
      <c r="A121" s="5"/>
      <c r="B121" s="53"/>
      <c r="C121" s="97"/>
      <c r="D121" s="104" t="s">
        <v>7</v>
      </c>
      <c r="E121" s="12">
        <v>1</v>
      </c>
      <c r="F121" s="25">
        <v>21639.763875350298</v>
      </c>
      <c r="G121" s="26">
        <v>16659.559166100251</v>
      </c>
      <c r="H121" s="27">
        <v>13259.86546723995</v>
      </c>
      <c r="I121" s="25">
        <v>100</v>
      </c>
      <c r="J121" s="26">
        <v>83.841379778043375</v>
      </c>
      <c r="K121" s="27">
        <v>66.731982843028931</v>
      </c>
      <c r="L121" s="5"/>
      <c r="M121" s="5"/>
      <c r="N121" s="5"/>
      <c r="O121" s="22"/>
      <c r="P121" s="22"/>
      <c r="Q121" s="22"/>
      <c r="R121" s="22"/>
      <c r="S121" s="22"/>
      <c r="T121" s="22"/>
      <c r="U121" s="22"/>
      <c r="V121" s="22"/>
      <c r="W121" s="22"/>
      <c r="X121" s="53"/>
    </row>
    <row r="122" spans="1:24" x14ac:dyDescent="0.75">
      <c r="A122" s="5"/>
      <c r="B122" s="53"/>
      <c r="C122" s="97"/>
      <c r="D122" s="105"/>
      <c r="E122" s="12">
        <v>2</v>
      </c>
      <c r="F122" s="28">
        <v>18170.469825002998</v>
      </c>
      <c r="G122" s="29">
        <v>14613.869630521351</v>
      </c>
      <c r="H122" s="30">
        <v>6530.8352011377647</v>
      </c>
      <c r="I122" s="28">
        <v>100</v>
      </c>
      <c r="J122" s="29">
        <v>75.814929422409236</v>
      </c>
      <c r="K122" s="30">
        <v>33.881156898344486</v>
      </c>
      <c r="L122" s="5"/>
      <c r="M122" s="5"/>
      <c r="N122" s="5"/>
      <c r="O122" s="22"/>
      <c r="P122" s="22"/>
      <c r="Q122" s="22"/>
      <c r="R122" s="22"/>
      <c r="S122" s="22"/>
      <c r="T122" s="22"/>
      <c r="U122" s="22"/>
      <c r="V122" s="22"/>
      <c r="W122" s="22"/>
      <c r="X122" s="53"/>
    </row>
    <row r="123" spans="1:24" x14ac:dyDescent="0.75">
      <c r="A123" s="5"/>
      <c r="B123" s="53"/>
      <c r="C123" s="97"/>
      <c r="D123" s="105"/>
      <c r="E123" s="12">
        <v>3</v>
      </c>
      <c r="F123" s="28">
        <v>8427.5640773129999</v>
      </c>
      <c r="G123" s="29">
        <v>6883.9789243536597</v>
      </c>
      <c r="H123" s="30">
        <v>7286.4234059551445</v>
      </c>
      <c r="I123" s="28">
        <v>100</v>
      </c>
      <c r="J123" s="29">
        <v>83.749398533425719</v>
      </c>
      <c r="K123" s="30">
        <v>88.645474429007464</v>
      </c>
      <c r="L123" s="5"/>
      <c r="M123" s="5"/>
      <c r="N123" s="5"/>
      <c r="O123" s="22"/>
      <c r="P123" s="22"/>
      <c r="Q123" s="22"/>
      <c r="R123" s="22"/>
      <c r="S123" s="22"/>
      <c r="T123" s="22"/>
      <c r="U123" s="22"/>
      <c r="V123" s="22"/>
      <c r="W123" s="22"/>
      <c r="X123" s="53"/>
    </row>
    <row r="124" spans="1:24" x14ac:dyDescent="0.75">
      <c r="A124" s="5"/>
      <c r="B124" s="53"/>
      <c r="C124" s="97"/>
      <c r="D124" s="105"/>
      <c r="E124" s="12">
        <v>4</v>
      </c>
      <c r="F124" s="28">
        <v>41699.646600607099</v>
      </c>
      <c r="G124" s="29">
        <v>34011.62657732355</v>
      </c>
      <c r="H124" s="30">
        <v>30205.147709314951</v>
      </c>
      <c r="I124" s="28">
        <v>100</v>
      </c>
      <c r="J124" s="29">
        <v>79.941497242480324</v>
      </c>
      <c r="K124" s="30">
        <v>70.994685503304325</v>
      </c>
      <c r="L124" s="5"/>
      <c r="M124" s="5"/>
      <c r="N124" s="5"/>
      <c r="O124" s="22"/>
      <c r="P124" s="22"/>
      <c r="Q124" s="22"/>
      <c r="R124" s="22"/>
      <c r="S124" s="22"/>
      <c r="T124" s="22"/>
      <c r="U124" s="22"/>
      <c r="V124" s="22"/>
      <c r="W124" s="22"/>
      <c r="X124" s="53"/>
    </row>
    <row r="125" spans="1:24" x14ac:dyDescent="0.75">
      <c r="A125" s="5"/>
      <c r="B125" s="53"/>
      <c r="C125" s="97"/>
      <c r="D125" s="105"/>
      <c r="E125" s="12">
        <v>5</v>
      </c>
      <c r="F125" s="28">
        <v>14383.077325438499</v>
      </c>
      <c r="G125" s="29">
        <v>8068.4723518156597</v>
      </c>
      <c r="H125" s="30">
        <v>6699.873202337265</v>
      </c>
      <c r="I125" s="28">
        <v>100</v>
      </c>
      <c r="J125" s="29">
        <v>50.384740011644844</v>
      </c>
      <c r="K125" s="30">
        <v>41.838325111789636</v>
      </c>
      <c r="L125" s="5"/>
      <c r="M125" s="5"/>
      <c r="N125" s="5"/>
      <c r="O125" s="22"/>
      <c r="P125" s="22"/>
      <c r="Q125" s="22"/>
      <c r="R125" s="22"/>
      <c r="S125" s="22"/>
      <c r="T125" s="22"/>
      <c r="U125" s="22"/>
      <c r="V125" s="22"/>
      <c r="W125" s="22"/>
      <c r="X125" s="53"/>
    </row>
    <row r="126" spans="1:24" x14ac:dyDescent="0.75">
      <c r="A126" s="5"/>
      <c r="B126" s="53"/>
      <c r="C126" s="97"/>
      <c r="D126" s="105"/>
      <c r="E126" s="12">
        <v>6</v>
      </c>
      <c r="F126" s="28">
        <v>21647.019396882351</v>
      </c>
      <c r="G126" s="29">
        <v>18193.004565338601</v>
      </c>
      <c r="H126" s="30">
        <v>21803.513889267051</v>
      </c>
      <c r="I126" s="28">
        <v>100</v>
      </c>
      <c r="J126" s="29">
        <v>80.315303040767446</v>
      </c>
      <c r="K126" s="30">
        <v>96.254349801372314</v>
      </c>
      <c r="L126" s="5"/>
      <c r="M126" s="5"/>
      <c r="N126" s="5"/>
      <c r="O126" s="22"/>
      <c r="P126" s="22"/>
      <c r="Q126" s="22"/>
      <c r="R126" s="22"/>
      <c r="S126" s="22"/>
      <c r="T126" s="22"/>
      <c r="U126" s="22"/>
      <c r="V126" s="22"/>
      <c r="W126" s="22"/>
      <c r="X126" s="53"/>
    </row>
    <row r="127" spans="1:24" x14ac:dyDescent="0.75">
      <c r="A127" s="5"/>
      <c r="B127" s="53"/>
      <c r="C127" s="97"/>
      <c r="D127" s="105"/>
      <c r="E127" s="12">
        <v>7</v>
      </c>
      <c r="F127" s="28">
        <v>8579.8950000000004</v>
      </c>
      <c r="G127" s="29">
        <v>7119.96</v>
      </c>
      <c r="H127" s="30">
        <v>5700.5249999999996</v>
      </c>
      <c r="I127" s="28">
        <v>100</v>
      </c>
      <c r="J127" s="29">
        <v>82.984232300000002</v>
      </c>
      <c r="K127" s="30">
        <v>66.440498399999996</v>
      </c>
      <c r="L127" s="5"/>
      <c r="M127" s="5"/>
      <c r="N127" s="5"/>
      <c r="O127" s="22"/>
      <c r="P127" s="22"/>
      <c r="Q127" s="22"/>
      <c r="R127" s="22"/>
      <c r="S127" s="22"/>
      <c r="T127" s="22"/>
      <c r="U127" s="22"/>
      <c r="V127" s="22"/>
      <c r="W127" s="22"/>
      <c r="X127" s="53"/>
    </row>
    <row r="128" spans="1:24" x14ac:dyDescent="0.75">
      <c r="A128" s="5"/>
      <c r="B128" s="53"/>
      <c r="C128" s="97"/>
      <c r="D128" s="105"/>
      <c r="E128" s="12">
        <v>8</v>
      </c>
      <c r="F128" s="28">
        <v>18927.84</v>
      </c>
      <c r="G128" s="29">
        <v>7457.8649999999998</v>
      </c>
      <c r="H128" s="30">
        <v>14743.575000000001</v>
      </c>
      <c r="I128" s="28">
        <v>100</v>
      </c>
      <c r="J128" s="29">
        <v>39.401564</v>
      </c>
      <c r="K128" s="30">
        <v>77.893594800000002</v>
      </c>
      <c r="L128" s="5"/>
      <c r="M128" s="5"/>
      <c r="N128" s="5"/>
      <c r="O128" s="22"/>
      <c r="P128" s="22"/>
      <c r="Q128" s="22"/>
      <c r="R128" s="22"/>
      <c r="S128" s="22"/>
      <c r="T128" s="22"/>
      <c r="U128" s="22"/>
      <c r="V128" s="22"/>
      <c r="W128" s="22"/>
      <c r="X128" s="53"/>
    </row>
    <row r="129" spans="1:24" x14ac:dyDescent="0.75">
      <c r="A129" s="5"/>
      <c r="B129" s="53"/>
      <c r="C129" s="97"/>
      <c r="D129" s="105"/>
      <c r="E129" s="12">
        <v>9</v>
      </c>
      <c r="F129" s="28">
        <v>23969.3</v>
      </c>
      <c r="G129" s="29">
        <v>19092.650000000001</v>
      </c>
      <c r="H129" s="30">
        <v>18368.95</v>
      </c>
      <c r="I129" s="28">
        <v>100</v>
      </c>
      <c r="J129" s="29">
        <v>79.6545998</v>
      </c>
      <c r="K129" s="30">
        <v>76.635321000000005</v>
      </c>
      <c r="L129" s="5"/>
      <c r="M129" s="5"/>
      <c r="N129" s="5"/>
      <c r="O129" s="22"/>
      <c r="P129" s="22"/>
      <c r="Q129" s="22"/>
      <c r="R129" s="22"/>
      <c r="S129" s="22"/>
      <c r="T129" s="22"/>
      <c r="U129" s="22"/>
      <c r="V129" s="22"/>
      <c r="W129" s="22"/>
      <c r="X129" s="53"/>
    </row>
    <row r="130" spans="1:24" ht="15.5" thickBot="1" x14ac:dyDescent="0.9">
      <c r="A130" s="5"/>
      <c r="B130" s="53"/>
      <c r="C130" s="97"/>
      <c r="D130" s="106"/>
      <c r="E130" s="12">
        <v>10</v>
      </c>
      <c r="F130" s="31">
        <v>16538.735000000001</v>
      </c>
      <c r="G130" s="32">
        <v>12723.93</v>
      </c>
      <c r="H130" s="33">
        <v>10502.42</v>
      </c>
      <c r="I130" s="31">
        <v>100</v>
      </c>
      <c r="J130" s="32">
        <v>76.934118600000005</v>
      </c>
      <c r="K130" s="33">
        <v>63.501954699999999</v>
      </c>
      <c r="L130" s="5"/>
      <c r="M130" s="5"/>
      <c r="N130" s="5"/>
      <c r="O130" s="22"/>
      <c r="P130" s="22"/>
      <c r="Q130" s="22"/>
      <c r="R130" s="22"/>
      <c r="S130" s="22"/>
      <c r="T130" s="22"/>
      <c r="U130" s="22"/>
      <c r="V130" s="22"/>
      <c r="W130" s="22"/>
      <c r="X130" s="53"/>
    </row>
    <row r="131" spans="1:24" ht="15.5" thickTop="1" x14ac:dyDescent="0.75">
      <c r="A131" s="5"/>
      <c r="B131" s="53"/>
      <c r="C131" s="72"/>
      <c r="D131" s="72"/>
      <c r="E131" s="72"/>
      <c r="F131" s="72"/>
      <c r="G131" s="72"/>
      <c r="H131" s="72"/>
      <c r="I131" s="72"/>
      <c r="J131" s="72"/>
      <c r="K131" s="72"/>
      <c r="L131" s="72"/>
      <c r="M131" s="72"/>
      <c r="N131" s="72"/>
      <c r="O131" s="72"/>
      <c r="P131" s="72"/>
      <c r="Q131" s="72"/>
      <c r="R131" s="72"/>
      <c r="S131" s="72"/>
      <c r="T131" s="72"/>
      <c r="U131" s="72"/>
      <c r="V131" s="72"/>
      <c r="W131" s="72"/>
      <c r="X131" s="53"/>
    </row>
    <row r="132" spans="1:24" ht="14.75" customHeight="1" x14ac:dyDescent="0.75">
      <c r="A132" s="5"/>
      <c r="B132" s="53"/>
      <c r="C132" s="101" t="s">
        <v>29</v>
      </c>
      <c r="D132" s="6"/>
      <c r="E132" s="6"/>
      <c r="F132" s="92" t="s">
        <v>6</v>
      </c>
      <c r="G132" s="92"/>
      <c r="H132" s="92"/>
      <c r="I132" s="92"/>
      <c r="J132" s="92" t="s">
        <v>9</v>
      </c>
      <c r="K132" s="92"/>
      <c r="L132" s="92"/>
      <c r="M132" s="92"/>
      <c r="N132" s="50"/>
      <c r="O132" s="160"/>
      <c r="P132" s="160"/>
      <c r="Q132" s="160"/>
      <c r="R132" s="160"/>
      <c r="S132" s="160"/>
      <c r="T132" s="160"/>
      <c r="U132" s="160"/>
      <c r="V132" s="160"/>
      <c r="W132" s="160"/>
      <c r="X132" s="54"/>
    </row>
    <row r="133" spans="1:24" ht="27.25" customHeight="1" x14ac:dyDescent="0.75">
      <c r="A133" s="5"/>
      <c r="B133" s="53"/>
      <c r="C133" s="101"/>
      <c r="D133" s="36"/>
      <c r="E133" s="36"/>
      <c r="F133" s="37"/>
      <c r="G133" s="93" t="s">
        <v>18</v>
      </c>
      <c r="H133" s="93"/>
      <c r="I133" s="93"/>
      <c r="J133" s="37"/>
      <c r="K133" s="93" t="s">
        <v>18</v>
      </c>
      <c r="L133" s="93"/>
      <c r="M133" s="93"/>
      <c r="N133" s="51"/>
      <c r="O133" s="160"/>
      <c r="P133" s="160"/>
      <c r="Q133" s="160"/>
      <c r="R133" s="160"/>
      <c r="S133" s="160"/>
      <c r="T133" s="160"/>
      <c r="U133" s="160"/>
      <c r="V133" s="160"/>
      <c r="W133" s="160"/>
      <c r="X133" s="55"/>
    </row>
    <row r="134" spans="1:24" ht="26.75" thickBot="1" x14ac:dyDescent="0.9">
      <c r="A134" s="5"/>
      <c r="B134" s="53"/>
      <c r="C134" s="101"/>
      <c r="D134" s="8"/>
      <c r="E134" s="9" t="s">
        <v>8</v>
      </c>
      <c r="F134" s="10" t="s">
        <v>5</v>
      </c>
      <c r="G134" s="10" t="s">
        <v>15</v>
      </c>
      <c r="H134" s="10" t="s">
        <v>16</v>
      </c>
      <c r="I134" s="10" t="s">
        <v>0</v>
      </c>
      <c r="J134" s="11" t="s">
        <v>5</v>
      </c>
      <c r="K134" s="11">
        <v>2</v>
      </c>
      <c r="L134" s="11">
        <v>5</v>
      </c>
      <c r="M134" s="10" t="s">
        <v>0</v>
      </c>
      <c r="N134" s="51"/>
      <c r="O134" s="160"/>
      <c r="P134" s="160"/>
      <c r="Q134" s="160"/>
      <c r="R134" s="160"/>
      <c r="S134" s="160"/>
      <c r="T134" s="160"/>
      <c r="U134" s="160"/>
      <c r="V134" s="160"/>
      <c r="W134" s="160"/>
      <c r="X134" s="55"/>
    </row>
    <row r="135" spans="1:24" ht="15.5" customHeight="1" thickTop="1" x14ac:dyDescent="0.75">
      <c r="A135" s="5"/>
      <c r="B135" s="53"/>
      <c r="C135" s="101"/>
      <c r="D135" s="94" t="s">
        <v>4</v>
      </c>
      <c r="E135" s="12">
        <v>1</v>
      </c>
      <c r="F135" s="13">
        <v>352.5180930743004</v>
      </c>
      <c r="G135" s="14">
        <v>264.57667323840968</v>
      </c>
      <c r="H135" s="14">
        <v>324.03701306982799</v>
      </c>
      <c r="I135" s="75">
        <v>250.24806414267064</v>
      </c>
      <c r="J135" s="13">
        <v>100</v>
      </c>
      <c r="K135" s="14">
        <v>74.979731739999991</v>
      </c>
      <c r="L135" s="46">
        <v>91.989234483333334</v>
      </c>
      <c r="M135" s="75">
        <v>70.876834296666672</v>
      </c>
      <c r="N135" s="90"/>
      <c r="O135" s="160"/>
      <c r="P135" s="160"/>
      <c r="Q135" s="160"/>
      <c r="R135" s="160"/>
      <c r="S135" s="160"/>
      <c r="T135" s="160"/>
      <c r="U135" s="160"/>
      <c r="V135" s="160"/>
      <c r="W135" s="160"/>
      <c r="X135" s="76"/>
    </row>
    <row r="136" spans="1:24" x14ac:dyDescent="0.75">
      <c r="A136" s="5"/>
      <c r="B136" s="53"/>
      <c r="C136" s="101"/>
      <c r="D136" s="95"/>
      <c r="E136" s="12">
        <v>2</v>
      </c>
      <c r="F136" s="16">
        <v>54.83142216087785</v>
      </c>
      <c r="G136" s="17">
        <v>40.291924684513404</v>
      </c>
      <c r="H136" s="17">
        <v>58.529004264384454</v>
      </c>
      <c r="I136" s="79">
        <v>151.458744455035</v>
      </c>
      <c r="J136" s="16">
        <v>100</v>
      </c>
      <c r="K136" s="17">
        <v>73.585000000000008</v>
      </c>
      <c r="L136" s="47">
        <v>106.87</v>
      </c>
      <c r="M136" s="79">
        <v>276.56</v>
      </c>
      <c r="N136" s="90"/>
      <c r="O136" s="160"/>
      <c r="P136" s="160"/>
      <c r="Q136" s="160"/>
      <c r="R136" s="160"/>
      <c r="S136" s="160"/>
      <c r="T136" s="160"/>
      <c r="U136" s="160"/>
      <c r="V136" s="160"/>
      <c r="W136" s="160"/>
      <c r="X136" s="76"/>
    </row>
    <row r="137" spans="1:24" ht="15.5" thickBot="1" x14ac:dyDescent="0.9">
      <c r="A137" s="5"/>
      <c r="B137" s="53"/>
      <c r="C137" s="101"/>
      <c r="D137" s="96"/>
      <c r="E137" s="12">
        <v>3</v>
      </c>
      <c r="F137" s="19">
        <v>324.11454985848297</v>
      </c>
      <c r="G137" s="20">
        <v>394.34461258075999</v>
      </c>
      <c r="H137" s="20">
        <v>157.43720414393903</v>
      </c>
      <c r="I137" s="60">
        <v>438.49904195218301</v>
      </c>
      <c r="J137" s="19">
        <v>100</v>
      </c>
      <c r="K137" s="20">
        <v>103.97499999999999</v>
      </c>
      <c r="L137" s="49">
        <v>41.51</v>
      </c>
      <c r="M137" s="60">
        <v>115.61500000000001</v>
      </c>
      <c r="N137" s="90"/>
      <c r="O137" s="160"/>
      <c r="P137" s="160"/>
      <c r="Q137" s="160"/>
      <c r="R137" s="160"/>
      <c r="S137" s="160"/>
      <c r="T137" s="160"/>
      <c r="U137" s="160"/>
      <c r="V137" s="160"/>
      <c r="W137" s="160"/>
      <c r="X137" s="76"/>
    </row>
    <row r="138" spans="1:24" ht="16.25" thickTop="1" thickBot="1" x14ac:dyDescent="0.9">
      <c r="A138" s="5"/>
      <c r="B138" s="53"/>
      <c r="C138" s="101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22"/>
      <c r="P138" s="22"/>
      <c r="Q138" s="22"/>
      <c r="R138" s="22"/>
      <c r="S138" s="22"/>
      <c r="T138" s="22"/>
      <c r="U138" s="22"/>
      <c r="V138" s="22"/>
      <c r="W138" s="22"/>
      <c r="X138" s="53"/>
    </row>
    <row r="139" spans="1:24" ht="15.5" thickTop="1" x14ac:dyDescent="0.75">
      <c r="A139" s="5"/>
      <c r="B139" s="53"/>
      <c r="C139" s="101"/>
      <c r="D139" s="94" t="s">
        <v>7</v>
      </c>
      <c r="E139" s="12">
        <v>1</v>
      </c>
      <c r="F139" s="25">
        <v>1475.75762952023</v>
      </c>
      <c r="G139" s="26">
        <v>1669.3520764141733</v>
      </c>
      <c r="H139" s="44">
        <v>1709.9687606494833</v>
      </c>
      <c r="I139" s="80">
        <v>1469.9765361385769</v>
      </c>
      <c r="J139" s="25">
        <v>100</v>
      </c>
      <c r="K139" s="26">
        <v>113.06333333333333</v>
      </c>
      <c r="L139" s="44">
        <v>115.81666666666666</v>
      </c>
      <c r="M139" s="80">
        <v>99.603333333333339</v>
      </c>
      <c r="N139" s="77"/>
      <c r="O139" s="77"/>
      <c r="P139" s="77"/>
      <c r="Q139" s="77"/>
      <c r="R139" s="77"/>
      <c r="S139" s="77"/>
      <c r="T139" s="77"/>
      <c r="U139" s="77"/>
      <c r="V139" s="77"/>
      <c r="W139" s="77"/>
      <c r="X139" s="76"/>
    </row>
    <row r="140" spans="1:24" x14ac:dyDescent="0.75">
      <c r="A140" s="5"/>
      <c r="B140" s="53"/>
      <c r="C140" s="101"/>
      <c r="D140" s="95"/>
      <c r="E140" s="12">
        <v>2</v>
      </c>
      <c r="F140" s="28">
        <v>2061.1541413879249</v>
      </c>
      <c r="G140" s="29">
        <v>1594.1075419258</v>
      </c>
      <c r="H140" s="45">
        <v>2062.5267219614948</v>
      </c>
      <c r="I140" s="81">
        <v>3802.9468695998448</v>
      </c>
      <c r="J140" s="28">
        <v>100</v>
      </c>
      <c r="K140" s="29">
        <v>77.325079224999996</v>
      </c>
      <c r="L140" s="45">
        <v>100.07484723499999</v>
      </c>
      <c r="M140" s="81">
        <v>184.37077825</v>
      </c>
      <c r="N140" s="77"/>
      <c r="O140" s="77"/>
      <c r="P140" s="77"/>
      <c r="Q140" s="77"/>
      <c r="R140" s="77"/>
      <c r="S140" s="77"/>
      <c r="T140" s="77"/>
      <c r="U140" s="77"/>
      <c r="V140" s="77"/>
      <c r="W140" s="77"/>
      <c r="X140" s="76"/>
    </row>
    <row r="141" spans="1:24" ht="15.5" thickBot="1" x14ac:dyDescent="0.9">
      <c r="A141" s="5"/>
      <c r="B141" s="53"/>
      <c r="C141" s="101"/>
      <c r="D141" s="96"/>
      <c r="E141" s="12">
        <v>3</v>
      </c>
      <c r="F141" s="31">
        <v>2244.8463138877801</v>
      </c>
      <c r="G141" s="32">
        <v>2646.59209221934</v>
      </c>
      <c r="H141" s="48">
        <v>2544.3822085024749</v>
      </c>
      <c r="I141" s="82">
        <v>2583.5219531596749</v>
      </c>
      <c r="J141" s="31">
        <v>100</v>
      </c>
      <c r="K141" s="32">
        <v>117.965</v>
      </c>
      <c r="L141" s="48">
        <v>113.43</v>
      </c>
      <c r="M141" s="82">
        <v>115.14</v>
      </c>
      <c r="N141" s="77"/>
      <c r="O141" s="77"/>
      <c r="P141" s="77"/>
      <c r="Q141" s="77"/>
      <c r="R141" s="77"/>
      <c r="S141" s="77"/>
      <c r="T141" s="77"/>
      <c r="U141" s="77"/>
      <c r="V141" s="77"/>
      <c r="W141" s="77"/>
      <c r="X141" s="76"/>
    </row>
    <row r="142" spans="1:24" ht="15.5" thickTop="1" x14ac:dyDescent="0.75">
      <c r="A142" s="5"/>
      <c r="B142" s="53"/>
      <c r="C142" s="72"/>
      <c r="D142" s="72"/>
      <c r="E142" s="72"/>
      <c r="F142" s="72"/>
      <c r="G142" s="72"/>
      <c r="H142" s="72"/>
      <c r="I142" s="72"/>
      <c r="J142" s="72"/>
      <c r="K142" s="72"/>
      <c r="L142" s="72"/>
      <c r="M142" s="72"/>
      <c r="N142" s="72"/>
      <c r="O142" s="72"/>
      <c r="P142" s="72"/>
      <c r="Q142" s="72"/>
      <c r="R142" s="72"/>
      <c r="S142" s="72"/>
      <c r="T142" s="72"/>
      <c r="U142" s="72"/>
      <c r="V142" s="72"/>
      <c r="W142" s="72"/>
      <c r="X142" s="53"/>
    </row>
    <row r="143" spans="1:24" ht="14.75" customHeight="1" x14ac:dyDescent="0.75">
      <c r="A143" s="5"/>
      <c r="B143" s="53"/>
      <c r="C143" s="101" t="s">
        <v>30</v>
      </c>
      <c r="D143" s="6"/>
      <c r="E143" s="6"/>
      <c r="F143" s="92" t="s">
        <v>6</v>
      </c>
      <c r="G143" s="92"/>
      <c r="H143" s="92"/>
      <c r="I143" s="92" t="s">
        <v>9</v>
      </c>
      <c r="J143" s="92"/>
      <c r="K143" s="92"/>
      <c r="L143" s="5"/>
      <c r="M143" s="5"/>
      <c r="N143" s="5"/>
      <c r="O143" s="160"/>
      <c r="P143" s="160"/>
      <c r="Q143" s="160"/>
      <c r="R143" s="160"/>
      <c r="S143" s="160"/>
      <c r="T143" s="160"/>
      <c r="U143" s="160"/>
      <c r="V143" s="160"/>
      <c r="W143" s="160"/>
      <c r="X143" s="53"/>
    </row>
    <row r="144" spans="1:24" ht="27.4" customHeight="1" x14ac:dyDescent="0.75">
      <c r="A144" s="5"/>
      <c r="B144" s="53"/>
      <c r="C144" s="101"/>
      <c r="D144" s="36"/>
      <c r="E144" s="36"/>
      <c r="F144" s="37"/>
      <c r="G144" s="93" t="s">
        <v>17</v>
      </c>
      <c r="H144" s="93"/>
      <c r="I144" s="37"/>
      <c r="J144" s="93" t="s">
        <v>17</v>
      </c>
      <c r="K144" s="93"/>
      <c r="L144" s="5"/>
      <c r="M144" s="5"/>
      <c r="N144" s="5"/>
      <c r="O144" s="160"/>
      <c r="P144" s="160"/>
      <c r="Q144" s="160"/>
      <c r="R144" s="160"/>
      <c r="S144" s="160"/>
      <c r="T144" s="160"/>
      <c r="U144" s="160"/>
      <c r="V144" s="160"/>
      <c r="W144" s="160"/>
      <c r="X144" s="53"/>
    </row>
    <row r="145" spans="1:24" ht="26.5" customHeight="1" thickBot="1" x14ac:dyDescent="0.9">
      <c r="A145" s="5"/>
      <c r="B145" s="53"/>
      <c r="C145" s="101"/>
      <c r="D145" s="8"/>
      <c r="E145" s="9" t="s">
        <v>8</v>
      </c>
      <c r="F145" s="10" t="s">
        <v>5</v>
      </c>
      <c r="G145" s="10">
        <v>2.5</v>
      </c>
      <c r="H145" s="10">
        <v>5</v>
      </c>
      <c r="I145" s="11" t="s">
        <v>5</v>
      </c>
      <c r="J145" s="11">
        <v>2.5</v>
      </c>
      <c r="K145" s="11">
        <v>5</v>
      </c>
      <c r="L145" s="5"/>
      <c r="M145" s="5"/>
      <c r="N145" s="5"/>
      <c r="O145" s="160"/>
      <c r="P145" s="160"/>
      <c r="Q145" s="160"/>
      <c r="R145" s="160"/>
      <c r="S145" s="160"/>
      <c r="T145" s="160"/>
      <c r="U145" s="160"/>
      <c r="V145" s="160"/>
      <c r="W145" s="160"/>
      <c r="X145" s="53"/>
    </row>
    <row r="146" spans="1:24" ht="15.5" customHeight="1" thickTop="1" x14ac:dyDescent="0.75">
      <c r="A146" s="5"/>
      <c r="B146" s="53"/>
      <c r="C146" s="101"/>
      <c r="D146" s="94" t="s">
        <v>4</v>
      </c>
      <c r="E146" s="12">
        <v>1</v>
      </c>
      <c r="F146" s="13">
        <v>9715.0020000000004</v>
      </c>
      <c r="G146" s="14">
        <v>7475.1039999999994</v>
      </c>
      <c r="H146" s="15">
        <v>8538.8320000000003</v>
      </c>
      <c r="I146" s="13">
        <v>100</v>
      </c>
      <c r="J146" s="14">
        <v>76.943926500000003</v>
      </c>
      <c r="K146" s="15">
        <v>87.893260299999994</v>
      </c>
      <c r="L146" s="5"/>
      <c r="M146" s="5"/>
      <c r="N146" s="5"/>
      <c r="O146" s="160"/>
      <c r="P146" s="160"/>
      <c r="Q146" s="160"/>
      <c r="R146" s="160"/>
      <c r="S146" s="160"/>
      <c r="T146" s="160"/>
      <c r="U146" s="160"/>
      <c r="V146" s="160"/>
      <c r="W146" s="160"/>
      <c r="X146" s="53"/>
    </row>
    <row r="147" spans="1:24" x14ac:dyDescent="0.75">
      <c r="A147" s="5"/>
      <c r="B147" s="53"/>
      <c r="C147" s="101"/>
      <c r="D147" s="95"/>
      <c r="E147" s="12">
        <v>2</v>
      </c>
      <c r="F147" s="16">
        <v>3000.1779999999999</v>
      </c>
      <c r="G147" s="17">
        <v>1374.26</v>
      </c>
      <c r="H147" s="18">
        <v>1869.164</v>
      </c>
      <c r="I147" s="16">
        <v>100</v>
      </c>
      <c r="J147" s="17">
        <v>45.805948800000003</v>
      </c>
      <c r="K147" s="18">
        <v>62.301770099999999</v>
      </c>
      <c r="L147" s="5"/>
      <c r="M147" s="5"/>
      <c r="N147" s="5"/>
      <c r="O147" s="160"/>
      <c r="P147" s="160"/>
      <c r="Q147" s="160"/>
      <c r="R147" s="160"/>
      <c r="S147" s="160"/>
      <c r="T147" s="160"/>
      <c r="U147" s="160"/>
      <c r="V147" s="160"/>
      <c r="W147" s="160"/>
      <c r="X147" s="53"/>
    </row>
    <row r="148" spans="1:24" ht="15.5" thickBot="1" x14ac:dyDescent="0.9">
      <c r="A148" s="5"/>
      <c r="B148" s="53"/>
      <c r="C148" s="101"/>
      <c r="D148" s="96"/>
      <c r="E148" s="12">
        <v>3</v>
      </c>
      <c r="F148" s="19">
        <v>9364.8780000000006</v>
      </c>
      <c r="G148" s="20">
        <v>9391.0239999999994</v>
      </c>
      <c r="H148" s="21">
        <v>1618.8139999999999</v>
      </c>
      <c r="I148" s="19">
        <v>100</v>
      </c>
      <c r="J148" s="20">
        <v>100.27919199999999</v>
      </c>
      <c r="K148" s="21">
        <v>17.286012700000001</v>
      </c>
      <c r="L148" s="5"/>
      <c r="M148" s="5"/>
      <c r="N148" s="5"/>
      <c r="O148" s="160"/>
      <c r="P148" s="160"/>
      <c r="Q148" s="160"/>
      <c r="R148" s="160"/>
      <c r="S148" s="160"/>
      <c r="T148" s="160"/>
      <c r="U148" s="160"/>
      <c r="V148" s="160"/>
      <c r="W148" s="160"/>
      <c r="X148" s="53"/>
    </row>
    <row r="149" spans="1:24" ht="16.25" thickTop="1" thickBot="1" x14ac:dyDescent="0.9">
      <c r="A149" s="5"/>
      <c r="B149" s="53"/>
      <c r="C149" s="101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22"/>
      <c r="P149" s="22"/>
      <c r="Q149" s="22"/>
      <c r="R149" s="22"/>
      <c r="S149" s="22"/>
      <c r="T149" s="22"/>
      <c r="U149" s="22"/>
      <c r="V149" s="22"/>
      <c r="W149" s="22"/>
      <c r="X149" s="53"/>
    </row>
    <row r="150" spans="1:24" ht="15.5" thickTop="1" x14ac:dyDescent="0.75">
      <c r="A150" s="5"/>
      <c r="B150" s="53"/>
      <c r="C150" s="101"/>
      <c r="D150" s="94" t="s">
        <v>7</v>
      </c>
      <c r="E150" s="12">
        <v>1</v>
      </c>
      <c r="F150" s="25">
        <v>15667.992</v>
      </c>
      <c r="G150" s="26">
        <v>14732.194</v>
      </c>
      <c r="H150" s="27">
        <v>15918.542000000001</v>
      </c>
      <c r="I150" s="25">
        <v>100</v>
      </c>
      <c r="J150" s="26">
        <v>94.027326500000001</v>
      </c>
      <c r="K150" s="27">
        <v>101.59912</v>
      </c>
      <c r="L150" s="5"/>
      <c r="M150" s="5"/>
      <c r="N150" s="5"/>
      <c r="O150" s="22"/>
      <c r="P150" s="22"/>
      <c r="Q150" s="22"/>
      <c r="R150" s="22"/>
      <c r="S150" s="22"/>
      <c r="T150" s="22"/>
      <c r="U150" s="22"/>
      <c r="V150" s="22"/>
      <c r="W150" s="22"/>
      <c r="X150" s="53"/>
    </row>
    <row r="151" spans="1:24" x14ac:dyDescent="0.75">
      <c r="A151" s="5"/>
      <c r="B151" s="53"/>
      <c r="C151" s="101"/>
      <c r="D151" s="95"/>
      <c r="E151" s="12">
        <v>2</v>
      </c>
      <c r="F151" s="28">
        <v>13483.43</v>
      </c>
      <c r="G151" s="29">
        <v>13522.384</v>
      </c>
      <c r="H151" s="30">
        <v>16777.760000000002</v>
      </c>
      <c r="I151" s="28">
        <v>100</v>
      </c>
      <c r="J151" s="29">
        <v>100.288903</v>
      </c>
      <c r="K151" s="30">
        <v>124.432433</v>
      </c>
      <c r="L151" s="5"/>
      <c r="M151" s="5"/>
      <c r="N151" s="5"/>
      <c r="O151" s="22"/>
      <c r="P151" s="22"/>
      <c r="Q151" s="22"/>
      <c r="R151" s="22"/>
      <c r="S151" s="22"/>
      <c r="T151" s="22"/>
      <c r="U151" s="22"/>
      <c r="V151" s="22"/>
      <c r="W151" s="22"/>
      <c r="X151" s="53"/>
    </row>
    <row r="152" spans="1:24" ht="15.5" thickBot="1" x14ac:dyDescent="0.9">
      <c r="A152" s="5"/>
      <c r="B152" s="53"/>
      <c r="C152" s="101"/>
      <c r="D152" s="96"/>
      <c r="E152" s="12">
        <v>3</v>
      </c>
      <c r="F152" s="31">
        <v>15237.266</v>
      </c>
      <c r="G152" s="32">
        <v>14606.171999999999</v>
      </c>
      <c r="H152" s="33">
        <v>16237.392</v>
      </c>
      <c r="I152" s="31">
        <v>100</v>
      </c>
      <c r="J152" s="32">
        <v>95.858220200000005</v>
      </c>
      <c r="K152" s="33">
        <v>106.56368399999999</v>
      </c>
      <c r="L152" s="5"/>
      <c r="M152" s="5"/>
      <c r="N152" s="5"/>
      <c r="O152" s="22"/>
      <c r="P152" s="22"/>
      <c r="Q152" s="22"/>
      <c r="R152" s="22"/>
      <c r="S152" s="22"/>
      <c r="T152" s="22"/>
      <c r="U152" s="22"/>
      <c r="V152" s="22"/>
      <c r="W152" s="22"/>
      <c r="X152" s="53"/>
    </row>
    <row r="153" spans="1:24" ht="15.5" thickTop="1" x14ac:dyDescent="0.75">
      <c r="A153" s="5"/>
      <c r="B153" s="53"/>
      <c r="C153" s="72"/>
      <c r="D153" s="72"/>
      <c r="E153" s="72"/>
      <c r="F153" s="72"/>
      <c r="G153" s="72"/>
      <c r="H153" s="72"/>
      <c r="I153" s="72"/>
      <c r="J153" s="72"/>
      <c r="K153" s="72"/>
      <c r="L153" s="72"/>
      <c r="M153" s="72"/>
      <c r="N153" s="72"/>
      <c r="O153" s="72"/>
      <c r="P153" s="72"/>
      <c r="Q153" s="72"/>
      <c r="R153" s="72"/>
      <c r="S153" s="72"/>
      <c r="T153" s="72"/>
      <c r="U153" s="72"/>
      <c r="V153" s="72"/>
      <c r="W153" s="72"/>
      <c r="X153" s="53"/>
    </row>
    <row r="154" spans="1:24" ht="14.75" customHeight="1" x14ac:dyDescent="0.75">
      <c r="A154" s="5"/>
      <c r="B154" s="53"/>
      <c r="C154" s="101" t="s">
        <v>32</v>
      </c>
      <c r="D154" s="6"/>
      <c r="E154" s="6"/>
      <c r="F154" s="92" t="s">
        <v>6</v>
      </c>
      <c r="G154" s="92"/>
      <c r="H154" s="92"/>
      <c r="I154" s="92" t="s">
        <v>9</v>
      </c>
      <c r="J154" s="92"/>
      <c r="K154" s="92"/>
      <c r="L154" s="5"/>
      <c r="M154" s="5"/>
      <c r="N154" s="5"/>
      <c r="O154" s="97" t="s">
        <v>38</v>
      </c>
      <c r="P154" s="6"/>
      <c r="Q154" s="6"/>
      <c r="R154" s="92" t="s">
        <v>34</v>
      </c>
      <c r="S154" s="92"/>
      <c r="T154" s="92"/>
      <c r="U154" s="92" t="s">
        <v>9</v>
      </c>
      <c r="V154" s="92"/>
      <c r="W154" s="92"/>
      <c r="X154" s="53"/>
    </row>
    <row r="155" spans="1:24" ht="27.4" customHeight="1" x14ac:dyDescent="0.75">
      <c r="A155" s="5"/>
      <c r="B155" s="53"/>
      <c r="C155" s="101"/>
      <c r="D155" s="5"/>
      <c r="E155" s="5"/>
      <c r="F155" s="7"/>
      <c r="G155" s="98" t="s">
        <v>19</v>
      </c>
      <c r="H155" s="98"/>
      <c r="I155" s="7"/>
      <c r="J155" s="98" t="s">
        <v>19</v>
      </c>
      <c r="K155" s="98"/>
      <c r="L155" s="5"/>
      <c r="M155" s="5"/>
      <c r="N155" s="5"/>
      <c r="O155" s="97"/>
      <c r="P155" s="36"/>
      <c r="Q155" s="36"/>
      <c r="R155" s="37"/>
      <c r="S155" s="98" t="s">
        <v>19</v>
      </c>
      <c r="T155" s="98"/>
      <c r="U155" s="7"/>
      <c r="V155" s="98" t="s">
        <v>19</v>
      </c>
      <c r="W155" s="98"/>
      <c r="X155" s="53"/>
    </row>
    <row r="156" spans="1:24" ht="27" customHeight="1" thickBot="1" x14ac:dyDescent="0.9">
      <c r="A156" s="5"/>
      <c r="B156" s="53"/>
      <c r="C156" s="101"/>
      <c r="D156" s="8"/>
      <c r="E156" s="9" t="s">
        <v>8</v>
      </c>
      <c r="F156" s="10" t="s">
        <v>5</v>
      </c>
      <c r="G156" s="10">
        <v>0.05</v>
      </c>
      <c r="H156" s="10">
        <v>0.1</v>
      </c>
      <c r="I156" s="11" t="s">
        <v>5</v>
      </c>
      <c r="J156" s="10">
        <v>0.05</v>
      </c>
      <c r="K156" s="10">
        <v>0.1</v>
      </c>
      <c r="L156" s="5"/>
      <c r="M156" s="5"/>
      <c r="N156" s="5"/>
      <c r="O156" s="97"/>
      <c r="P156" s="8"/>
      <c r="Q156" s="9" t="s">
        <v>8</v>
      </c>
      <c r="R156" s="10" t="s">
        <v>5</v>
      </c>
      <c r="S156" s="10">
        <v>0.05</v>
      </c>
      <c r="T156" s="10">
        <v>0.1</v>
      </c>
      <c r="U156" s="11" t="s">
        <v>5</v>
      </c>
      <c r="V156" s="10">
        <v>0.05</v>
      </c>
      <c r="W156" s="10">
        <v>0.1</v>
      </c>
      <c r="X156" s="53"/>
    </row>
    <row r="157" spans="1:24" ht="15.5" customHeight="1" thickTop="1" x14ac:dyDescent="0.75">
      <c r="A157" s="5"/>
      <c r="B157" s="53"/>
      <c r="C157" s="101"/>
      <c r="D157" s="104" t="s">
        <v>4</v>
      </c>
      <c r="E157" s="12">
        <v>1</v>
      </c>
      <c r="F157" s="13">
        <v>1585.1209004022849</v>
      </c>
      <c r="G157" s="14">
        <v>852.48659047087392</v>
      </c>
      <c r="H157" s="15">
        <v>846.43916401007209</v>
      </c>
      <c r="I157" s="13">
        <v>100</v>
      </c>
      <c r="J157" s="14">
        <v>59.812953200000003</v>
      </c>
      <c r="K157" s="15">
        <v>59.388648099999997</v>
      </c>
      <c r="L157" s="5"/>
      <c r="M157" s="5"/>
      <c r="N157" s="5"/>
      <c r="O157" s="97"/>
      <c r="P157" s="94" t="s">
        <v>4</v>
      </c>
      <c r="Q157" s="12">
        <v>1</v>
      </c>
      <c r="R157" s="13">
        <v>21175</v>
      </c>
      <c r="S157" s="14">
        <v>24390</v>
      </c>
      <c r="T157" s="15">
        <v>25725</v>
      </c>
      <c r="U157" s="13">
        <v>100</v>
      </c>
      <c r="V157" s="14">
        <v>115.18299881936245</v>
      </c>
      <c r="W157" s="15">
        <v>121.48760330578511</v>
      </c>
      <c r="X157" s="53"/>
    </row>
    <row r="158" spans="1:24" x14ac:dyDescent="0.75">
      <c r="A158" s="5"/>
      <c r="B158" s="53"/>
      <c r="C158" s="101"/>
      <c r="D158" s="105"/>
      <c r="E158" s="12">
        <v>2</v>
      </c>
      <c r="F158" s="16">
        <v>2312.9720848956304</v>
      </c>
      <c r="G158" s="17">
        <v>1445.2192189156549</v>
      </c>
      <c r="H158" s="18">
        <v>1176.6172329231899</v>
      </c>
      <c r="I158" s="16">
        <v>100</v>
      </c>
      <c r="J158" s="17">
        <v>67.211854299999999</v>
      </c>
      <c r="K158" s="18">
        <v>54.7201594</v>
      </c>
      <c r="L158" s="5"/>
      <c r="M158" s="5"/>
      <c r="N158" s="5"/>
      <c r="O158" s="97"/>
      <c r="P158" s="95"/>
      <c r="Q158" s="12">
        <v>2</v>
      </c>
      <c r="R158" s="16">
        <v>13603</v>
      </c>
      <c r="S158" s="17">
        <v>14587</v>
      </c>
      <c r="T158" s="18">
        <v>14244</v>
      </c>
      <c r="U158" s="16">
        <v>100</v>
      </c>
      <c r="V158" s="17">
        <v>107.23369844887156</v>
      </c>
      <c r="W158" s="18">
        <v>104.71219583915313</v>
      </c>
      <c r="X158" s="53"/>
    </row>
    <row r="159" spans="1:24" ht="15.5" thickBot="1" x14ac:dyDescent="0.9">
      <c r="A159" s="5"/>
      <c r="B159" s="53"/>
      <c r="C159" s="101"/>
      <c r="D159" s="105"/>
      <c r="E159" s="12">
        <v>3</v>
      </c>
      <c r="F159" s="16">
        <v>325.85095117038895</v>
      </c>
      <c r="G159" s="17">
        <v>239.29854377152901</v>
      </c>
      <c r="H159" s="18">
        <v>255.61984543995851</v>
      </c>
      <c r="I159" s="16">
        <v>100</v>
      </c>
      <c r="J159" s="17">
        <v>87.832426799999993</v>
      </c>
      <c r="K159" s="18">
        <v>93.823017100000001</v>
      </c>
      <c r="L159" s="5"/>
      <c r="M159" s="5"/>
      <c r="N159" s="5"/>
      <c r="O159" s="97"/>
      <c r="P159" s="96"/>
      <c r="Q159" s="12">
        <v>3</v>
      </c>
      <c r="R159" s="19">
        <v>2353.5</v>
      </c>
      <c r="S159" s="20">
        <v>2216</v>
      </c>
      <c r="T159" s="21">
        <v>2350.5</v>
      </c>
      <c r="U159" s="19">
        <v>100</v>
      </c>
      <c r="V159" s="20">
        <v>94.157637561079241</v>
      </c>
      <c r="W159" s="21">
        <v>99.872530274059912</v>
      </c>
      <c r="X159" s="53"/>
    </row>
    <row r="160" spans="1:24" ht="15.5" thickTop="1" x14ac:dyDescent="0.75">
      <c r="A160" s="5"/>
      <c r="B160" s="53"/>
      <c r="C160" s="101"/>
      <c r="D160" s="105"/>
      <c r="E160" s="12">
        <v>4</v>
      </c>
      <c r="F160" s="16">
        <v>4499.2985825465548</v>
      </c>
      <c r="G160" s="17">
        <v>2905.1495241538751</v>
      </c>
      <c r="H160" s="18">
        <v>2723.9597349678197</v>
      </c>
      <c r="I160" s="16">
        <v>100</v>
      </c>
      <c r="J160" s="17">
        <v>69.452637899999999</v>
      </c>
      <c r="K160" s="18">
        <v>65.120981700000002</v>
      </c>
      <c r="L160" s="5"/>
      <c r="M160" s="5"/>
      <c r="N160" s="5"/>
      <c r="O160" s="22"/>
      <c r="P160" s="22"/>
      <c r="Q160" s="22"/>
      <c r="R160" s="22"/>
      <c r="S160" s="22"/>
      <c r="T160" s="22"/>
      <c r="U160" s="22"/>
      <c r="V160" s="22"/>
      <c r="W160" s="22"/>
      <c r="X160" s="53"/>
    </row>
    <row r="161" spans="1:24" x14ac:dyDescent="0.75">
      <c r="A161" s="5"/>
      <c r="B161" s="53"/>
      <c r="C161" s="101"/>
      <c r="D161" s="105"/>
      <c r="E161" s="12">
        <v>5</v>
      </c>
      <c r="F161" s="16">
        <v>1172.6212632321401</v>
      </c>
      <c r="G161" s="17">
        <v>645.52008329896398</v>
      </c>
      <c r="H161" s="18">
        <v>830.50578234451848</v>
      </c>
      <c r="I161" s="16">
        <v>100</v>
      </c>
      <c r="J161" s="17">
        <v>60.854505500000002</v>
      </c>
      <c r="K161" s="18">
        <v>78.2934877</v>
      </c>
      <c r="L161" s="5"/>
      <c r="M161" s="5"/>
      <c r="N161" s="5"/>
      <c r="O161" s="22"/>
      <c r="P161" s="22"/>
      <c r="Q161" s="22"/>
      <c r="R161" s="22"/>
      <c r="S161" s="22"/>
      <c r="T161" s="22"/>
      <c r="U161" s="22"/>
      <c r="V161" s="22"/>
      <c r="W161" s="22"/>
      <c r="X161" s="53"/>
    </row>
    <row r="162" spans="1:24" ht="15.5" thickBot="1" x14ac:dyDescent="0.9">
      <c r="A162" s="5"/>
      <c r="B162" s="53"/>
      <c r="C162" s="101"/>
      <c r="D162" s="106"/>
      <c r="E162" s="12">
        <v>6</v>
      </c>
      <c r="F162" s="19">
        <v>1952.707884979495</v>
      </c>
      <c r="G162" s="20">
        <v>1271.9515326738001</v>
      </c>
      <c r="H162" s="21">
        <v>1155.204620391625</v>
      </c>
      <c r="I162" s="19">
        <v>100</v>
      </c>
      <c r="J162" s="20">
        <v>63.213610000000003</v>
      </c>
      <c r="K162" s="21">
        <v>57.411507</v>
      </c>
      <c r="L162" s="5"/>
      <c r="M162" s="5"/>
      <c r="N162" s="5"/>
      <c r="O162" s="22"/>
      <c r="P162" s="22"/>
      <c r="Q162" s="22"/>
      <c r="R162" s="22"/>
      <c r="S162" s="22"/>
      <c r="T162" s="22"/>
      <c r="U162" s="22"/>
      <c r="V162" s="22"/>
      <c r="W162" s="22"/>
      <c r="X162" s="53"/>
    </row>
    <row r="163" spans="1:24" ht="15.5" thickTop="1" x14ac:dyDescent="0.75">
      <c r="A163" s="5"/>
      <c r="B163" s="53"/>
      <c r="C163" s="101"/>
      <c r="D163" s="39"/>
      <c r="E163" s="23"/>
      <c r="F163" s="5"/>
      <c r="G163" s="5"/>
      <c r="H163" s="5"/>
      <c r="I163" s="5"/>
      <c r="J163" s="5"/>
      <c r="K163" s="5"/>
      <c r="L163" s="5"/>
      <c r="M163" s="5"/>
      <c r="N163" s="5"/>
      <c r="O163" s="22"/>
      <c r="P163" s="22"/>
      <c r="Q163" s="22"/>
      <c r="R163" s="22"/>
      <c r="S163" s="22"/>
      <c r="T163" s="22"/>
      <c r="U163" s="22"/>
      <c r="V163" s="22"/>
      <c r="W163" s="22"/>
      <c r="X163" s="53"/>
    </row>
    <row r="164" spans="1:24" ht="15.5" thickBot="1" x14ac:dyDescent="0.9">
      <c r="A164" s="5"/>
      <c r="B164" s="53"/>
      <c r="C164" s="101"/>
      <c r="D164" s="40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22"/>
      <c r="P164" s="22"/>
      <c r="Q164" s="22"/>
      <c r="R164" s="22"/>
      <c r="S164" s="22"/>
      <c r="T164" s="22"/>
      <c r="U164" s="22"/>
      <c r="V164" s="22"/>
      <c r="W164" s="22"/>
      <c r="X164" s="53"/>
    </row>
    <row r="165" spans="1:24" ht="15.5" customHeight="1" thickTop="1" x14ac:dyDescent="0.75">
      <c r="A165" s="5"/>
      <c r="B165" s="53"/>
      <c r="C165" s="101"/>
      <c r="D165" s="104" t="s">
        <v>7</v>
      </c>
      <c r="E165" s="12">
        <v>1</v>
      </c>
      <c r="F165" s="25">
        <v>18100.896906244099</v>
      </c>
      <c r="G165" s="26">
        <v>8130.6668324472803</v>
      </c>
      <c r="H165" s="27">
        <v>9002.7408023324988</v>
      </c>
      <c r="I165" s="25">
        <v>100</v>
      </c>
      <c r="J165" s="26">
        <v>40.918629299999999</v>
      </c>
      <c r="K165" s="27">
        <v>45.307454</v>
      </c>
      <c r="L165" s="5"/>
      <c r="M165" s="5"/>
      <c r="N165" s="5"/>
      <c r="O165" s="22"/>
      <c r="P165" s="22"/>
      <c r="Q165" s="22"/>
      <c r="R165" s="22"/>
      <c r="S165" s="22"/>
      <c r="T165" s="22"/>
      <c r="U165" s="22"/>
      <c r="V165" s="22"/>
      <c r="W165" s="22"/>
      <c r="X165" s="53"/>
    </row>
    <row r="166" spans="1:24" x14ac:dyDescent="0.75">
      <c r="A166" s="5"/>
      <c r="B166" s="53"/>
      <c r="C166" s="101"/>
      <c r="D166" s="105"/>
      <c r="E166" s="12">
        <v>2</v>
      </c>
      <c r="F166" s="28">
        <v>18113.945407008512</v>
      </c>
      <c r="G166" s="29">
        <v>10074.51615866178</v>
      </c>
      <c r="H166" s="30">
        <v>10027.777224664331</v>
      </c>
      <c r="I166" s="28">
        <v>100</v>
      </c>
      <c r="J166" s="29">
        <v>55.617458999999997</v>
      </c>
      <c r="K166" s="30">
        <v>55.359431600000001</v>
      </c>
      <c r="L166" s="5"/>
      <c r="M166" s="5"/>
      <c r="N166" s="5"/>
      <c r="O166" s="22"/>
      <c r="P166" s="22"/>
      <c r="Q166" s="22"/>
      <c r="R166" s="22"/>
      <c r="S166" s="22"/>
      <c r="T166" s="22"/>
      <c r="U166" s="22"/>
      <c r="V166" s="22"/>
      <c r="W166" s="22"/>
      <c r="X166" s="53"/>
    </row>
    <row r="167" spans="1:24" x14ac:dyDescent="0.75">
      <c r="A167" s="5"/>
      <c r="B167" s="53"/>
      <c r="C167" s="101"/>
      <c r="D167" s="105"/>
      <c r="E167" s="12">
        <v>3</v>
      </c>
      <c r="F167" s="28">
        <v>8011.9066410495998</v>
      </c>
      <c r="G167" s="29">
        <v>5415.4171627824799</v>
      </c>
      <c r="H167" s="30">
        <v>5102.830494378235</v>
      </c>
      <c r="I167" s="28">
        <v>100</v>
      </c>
      <c r="J167" s="29">
        <v>65.883108500000006</v>
      </c>
      <c r="K167" s="30">
        <v>62.080228499999997</v>
      </c>
      <c r="L167" s="5"/>
      <c r="M167" s="5"/>
      <c r="N167" s="5"/>
      <c r="O167" s="22"/>
      <c r="P167" s="22"/>
      <c r="Q167" s="22"/>
      <c r="R167" s="22"/>
      <c r="S167" s="22"/>
      <c r="T167" s="22"/>
      <c r="U167" s="22"/>
      <c r="V167" s="22"/>
      <c r="W167" s="22"/>
      <c r="X167" s="53"/>
    </row>
    <row r="168" spans="1:24" x14ac:dyDescent="0.75">
      <c r="A168" s="5"/>
      <c r="B168" s="53"/>
      <c r="C168" s="101"/>
      <c r="D168" s="105"/>
      <c r="E168" s="12">
        <v>4</v>
      </c>
      <c r="F168" s="28">
        <v>43391.645783268898</v>
      </c>
      <c r="G168" s="29">
        <v>26542.683461188499</v>
      </c>
      <c r="H168" s="30">
        <v>27774.030273722099</v>
      </c>
      <c r="I168" s="28">
        <v>100</v>
      </c>
      <c r="J168" s="29">
        <v>62.386368099999999</v>
      </c>
      <c r="K168" s="30">
        <v>65.280546299999997</v>
      </c>
      <c r="L168" s="5"/>
      <c r="M168" s="5"/>
      <c r="N168" s="5"/>
      <c r="O168" s="22"/>
      <c r="P168" s="22"/>
      <c r="Q168" s="22"/>
      <c r="R168" s="22"/>
      <c r="S168" s="22"/>
      <c r="T168" s="22"/>
      <c r="U168" s="22"/>
      <c r="V168" s="22"/>
      <c r="W168" s="22"/>
      <c r="X168" s="53"/>
    </row>
    <row r="169" spans="1:24" x14ac:dyDescent="0.75">
      <c r="A169" s="5"/>
      <c r="B169" s="53"/>
      <c r="C169" s="101"/>
      <c r="D169" s="105"/>
      <c r="E169" s="12">
        <v>5</v>
      </c>
      <c r="F169" s="28">
        <v>17644.36729351115</v>
      </c>
      <c r="G169" s="29">
        <v>11016.999473397202</v>
      </c>
      <c r="H169" s="30">
        <v>7069.2672571149305</v>
      </c>
      <c r="I169" s="28">
        <v>100</v>
      </c>
      <c r="J169" s="29">
        <v>68.797243100000003</v>
      </c>
      <c r="K169" s="30">
        <v>44.145059600000003</v>
      </c>
      <c r="L169" s="5"/>
      <c r="M169" s="5"/>
      <c r="N169" s="5"/>
      <c r="O169" s="22"/>
      <c r="P169" s="22"/>
      <c r="Q169" s="22"/>
      <c r="R169" s="22"/>
      <c r="S169" s="22"/>
      <c r="T169" s="22"/>
      <c r="U169" s="22"/>
      <c r="V169" s="22"/>
      <c r="W169" s="22"/>
      <c r="X169" s="53"/>
    </row>
    <row r="170" spans="1:24" ht="15.5" thickBot="1" x14ac:dyDescent="0.9">
      <c r="A170" s="5"/>
      <c r="B170" s="53"/>
      <c r="C170" s="101"/>
      <c r="D170" s="106"/>
      <c r="E170" s="12">
        <v>6</v>
      </c>
      <c r="F170" s="31">
        <v>23656.936079956151</v>
      </c>
      <c r="G170" s="32">
        <v>10775.867137170189</v>
      </c>
      <c r="H170" s="33">
        <v>12572.681097719049</v>
      </c>
      <c r="I170" s="31">
        <v>100</v>
      </c>
      <c r="J170" s="32">
        <v>47.5714185</v>
      </c>
      <c r="K170" s="33">
        <v>55.503679400000003</v>
      </c>
      <c r="L170" s="5"/>
      <c r="M170" s="5"/>
      <c r="N170" s="5"/>
      <c r="O170" s="22"/>
      <c r="P170" s="22"/>
      <c r="Q170" s="22"/>
      <c r="R170" s="22"/>
      <c r="S170" s="22"/>
      <c r="T170" s="22"/>
      <c r="U170" s="22"/>
      <c r="V170" s="22"/>
      <c r="W170" s="22"/>
      <c r="X170" s="53"/>
    </row>
    <row r="171" spans="1:24" ht="15.5" thickTop="1" x14ac:dyDescent="0.75">
      <c r="A171" s="5"/>
      <c r="B171" s="53"/>
      <c r="C171" s="72"/>
      <c r="D171" s="72"/>
      <c r="E171" s="72"/>
      <c r="F171" s="72"/>
      <c r="G171" s="72"/>
      <c r="H171" s="72"/>
      <c r="I171" s="72"/>
      <c r="J171" s="72"/>
      <c r="K171" s="72"/>
      <c r="L171" s="72"/>
      <c r="M171" s="72"/>
      <c r="N171" s="72"/>
      <c r="O171" s="72"/>
      <c r="P171" s="72"/>
      <c r="Q171" s="72"/>
      <c r="R171" s="72"/>
      <c r="S171" s="72"/>
      <c r="T171" s="72"/>
      <c r="U171" s="72"/>
      <c r="V171" s="72"/>
      <c r="W171" s="72"/>
      <c r="X171" s="53"/>
    </row>
    <row r="172" spans="1:24" ht="14.75" customHeight="1" x14ac:dyDescent="0.75">
      <c r="A172" s="5"/>
      <c r="B172" s="53"/>
      <c r="C172" s="101" t="s">
        <v>31</v>
      </c>
      <c r="D172" s="6"/>
      <c r="E172" s="6"/>
      <c r="F172" s="102" t="s">
        <v>6</v>
      </c>
      <c r="G172" s="103"/>
      <c r="H172" s="102" t="s">
        <v>9</v>
      </c>
      <c r="I172" s="103"/>
      <c r="J172" s="5"/>
      <c r="K172" s="5"/>
      <c r="O172" s="160"/>
      <c r="P172" s="160"/>
      <c r="Q172" s="160"/>
      <c r="R172" s="160"/>
      <c r="S172" s="160"/>
      <c r="T172" s="160"/>
      <c r="U172" s="160"/>
      <c r="V172" s="160"/>
      <c r="W172" s="160"/>
      <c r="X172" s="53"/>
    </row>
    <row r="173" spans="1:24" ht="26.5" customHeight="1" thickBot="1" x14ac:dyDescent="0.9">
      <c r="A173" s="5"/>
      <c r="B173" s="53"/>
      <c r="C173" s="101"/>
      <c r="D173" s="8"/>
      <c r="E173" s="9" t="s">
        <v>8</v>
      </c>
      <c r="F173" s="10" t="s">
        <v>5</v>
      </c>
      <c r="G173" s="10" t="s">
        <v>1</v>
      </c>
      <c r="H173" s="11" t="s">
        <v>5</v>
      </c>
      <c r="I173" s="10" t="s">
        <v>1</v>
      </c>
      <c r="J173" s="5"/>
      <c r="K173" s="5"/>
      <c r="O173" s="160"/>
      <c r="P173" s="160"/>
      <c r="Q173" s="160"/>
      <c r="R173" s="160"/>
      <c r="S173" s="160"/>
      <c r="T173" s="160"/>
      <c r="U173" s="160"/>
      <c r="V173" s="160"/>
      <c r="W173" s="160"/>
      <c r="X173" s="53"/>
    </row>
    <row r="174" spans="1:24" ht="15.5" thickTop="1" x14ac:dyDescent="0.75">
      <c r="A174" s="5"/>
      <c r="B174" s="53"/>
      <c r="C174" s="101"/>
      <c r="D174" s="94" t="s">
        <v>4</v>
      </c>
      <c r="E174" s="12">
        <v>1</v>
      </c>
      <c r="F174" s="13">
        <v>340.7</v>
      </c>
      <c r="G174" s="14">
        <v>463.25</v>
      </c>
      <c r="H174" s="13">
        <v>100</v>
      </c>
      <c r="I174" s="15">
        <v>135.94132999999999</v>
      </c>
      <c r="J174" s="5"/>
      <c r="K174" s="5"/>
      <c r="O174" s="160"/>
      <c r="P174" s="160"/>
      <c r="Q174" s="160"/>
      <c r="R174" s="160"/>
      <c r="S174" s="160"/>
      <c r="T174" s="160"/>
      <c r="U174" s="160"/>
      <c r="V174" s="160"/>
      <c r="W174" s="160"/>
      <c r="X174" s="53"/>
    </row>
    <row r="175" spans="1:24" x14ac:dyDescent="0.75">
      <c r="A175" s="5"/>
      <c r="B175" s="53"/>
      <c r="C175" s="101"/>
      <c r="D175" s="95"/>
      <c r="E175" s="12">
        <v>2</v>
      </c>
      <c r="F175" s="16">
        <v>620.5</v>
      </c>
      <c r="G175" s="17">
        <v>1069.0999999999999</v>
      </c>
      <c r="H175" s="16">
        <v>100</v>
      </c>
      <c r="I175" s="18">
        <v>174.66074600000002</v>
      </c>
      <c r="J175" s="5"/>
      <c r="K175" s="5"/>
      <c r="O175" s="160"/>
      <c r="P175" s="160"/>
      <c r="Q175" s="160"/>
      <c r="R175" s="160"/>
      <c r="S175" s="160"/>
      <c r="T175" s="160"/>
      <c r="U175" s="160"/>
      <c r="V175" s="160"/>
      <c r="W175" s="160"/>
      <c r="X175" s="53"/>
    </row>
    <row r="176" spans="1:24" x14ac:dyDescent="0.75">
      <c r="A176" s="5"/>
      <c r="B176" s="53"/>
      <c r="C176" s="101"/>
      <c r="D176" s="95"/>
      <c r="E176" s="12">
        <v>3</v>
      </c>
      <c r="F176" s="16">
        <v>47.85</v>
      </c>
      <c r="G176" s="17">
        <v>64.199999999999989</v>
      </c>
      <c r="H176" s="16">
        <v>100</v>
      </c>
      <c r="I176" s="18">
        <v>134.19914699999998</v>
      </c>
      <c r="J176" s="5"/>
      <c r="K176" s="5"/>
      <c r="O176" s="160"/>
      <c r="P176" s="160"/>
      <c r="Q176" s="160"/>
      <c r="R176" s="160"/>
      <c r="S176" s="160"/>
      <c r="T176" s="160"/>
      <c r="U176" s="160"/>
      <c r="V176" s="160"/>
      <c r="W176" s="160"/>
      <c r="X176" s="53"/>
    </row>
    <row r="177" spans="1:24" x14ac:dyDescent="0.75">
      <c r="A177" s="5"/>
      <c r="B177" s="53"/>
      <c r="C177" s="101"/>
      <c r="D177" s="95"/>
      <c r="E177" s="12">
        <v>4</v>
      </c>
      <c r="F177" s="16">
        <v>1838.8235294117649</v>
      </c>
      <c r="G177" s="17">
        <v>3347.6470588235297</v>
      </c>
      <c r="H177" s="16">
        <v>100</v>
      </c>
      <c r="I177" s="18">
        <v>181.85</v>
      </c>
      <c r="J177" s="5"/>
      <c r="K177" s="5"/>
      <c r="O177" s="160"/>
      <c r="P177" s="160"/>
      <c r="Q177" s="160"/>
      <c r="R177" s="160"/>
      <c r="S177" s="160"/>
      <c r="T177" s="160"/>
      <c r="U177" s="160"/>
      <c r="V177" s="160"/>
      <c r="W177" s="160"/>
      <c r="X177" s="53"/>
    </row>
    <row r="178" spans="1:24" ht="15.5" thickBot="1" x14ac:dyDescent="0.9">
      <c r="A178" s="5"/>
      <c r="B178" s="53"/>
      <c r="C178" s="101"/>
      <c r="D178" s="96"/>
      <c r="E178" s="12">
        <v>5</v>
      </c>
      <c r="F178" s="19">
        <v>1111.7647058823532</v>
      </c>
      <c r="G178" s="20">
        <v>2621.5686274509799</v>
      </c>
      <c r="H178" s="19">
        <v>100</v>
      </c>
      <c r="I178" s="21">
        <v>235.80246913580237</v>
      </c>
      <c r="J178" s="5"/>
      <c r="K178" s="5"/>
      <c r="O178" s="22"/>
      <c r="P178" s="22"/>
      <c r="Q178" s="22"/>
      <c r="R178" s="22"/>
      <c r="S178" s="22"/>
      <c r="T178" s="22"/>
      <c r="U178" s="22"/>
      <c r="V178" s="22"/>
      <c r="W178" s="22"/>
      <c r="X178" s="53"/>
    </row>
    <row r="179" spans="1:24" ht="16.25" thickTop="1" thickBot="1" x14ac:dyDescent="0.9">
      <c r="A179" s="5"/>
      <c r="B179" s="53"/>
      <c r="C179" s="101"/>
      <c r="D179" s="87"/>
      <c r="E179" s="23"/>
      <c r="F179" s="5"/>
      <c r="G179" s="5"/>
      <c r="H179" s="5"/>
      <c r="I179" s="5"/>
      <c r="J179" s="5"/>
      <c r="K179" s="5"/>
      <c r="O179" s="22"/>
      <c r="P179" s="22"/>
      <c r="Q179" s="22"/>
      <c r="R179" s="22"/>
      <c r="S179" s="22"/>
      <c r="T179" s="22"/>
      <c r="U179" s="22"/>
      <c r="V179" s="22"/>
      <c r="W179" s="22"/>
      <c r="X179" s="53"/>
    </row>
    <row r="180" spans="1:24" ht="15.5" customHeight="1" thickTop="1" x14ac:dyDescent="0.75">
      <c r="B180" s="53"/>
      <c r="C180" s="101"/>
      <c r="D180" s="94" t="s">
        <v>7</v>
      </c>
      <c r="E180" s="12">
        <v>1</v>
      </c>
      <c r="F180" s="25">
        <v>13243.2</v>
      </c>
      <c r="G180" s="26">
        <v>5371.15</v>
      </c>
      <c r="H180" s="25">
        <v>100</v>
      </c>
      <c r="I180" s="27">
        <v>40.547769649999999</v>
      </c>
      <c r="O180" s="22"/>
      <c r="P180" s="22"/>
      <c r="Q180" s="22"/>
      <c r="R180" s="22"/>
      <c r="S180" s="22"/>
      <c r="T180" s="22"/>
      <c r="U180" s="22"/>
      <c r="V180" s="22"/>
      <c r="W180" s="22"/>
      <c r="X180" s="53"/>
    </row>
    <row r="181" spans="1:24" x14ac:dyDescent="0.75">
      <c r="B181" s="53"/>
      <c r="C181" s="101"/>
      <c r="D181" s="95"/>
      <c r="E181" s="12">
        <v>2</v>
      </c>
      <c r="F181" s="28">
        <v>1506.35</v>
      </c>
      <c r="G181" s="29">
        <v>1587.1</v>
      </c>
      <c r="H181" s="28">
        <v>100</v>
      </c>
      <c r="I181" s="30">
        <v>105.36026649999999</v>
      </c>
      <c r="M181" s="2"/>
      <c r="N181" s="2"/>
      <c r="O181" s="22"/>
      <c r="P181" s="22"/>
      <c r="Q181" s="22"/>
      <c r="R181" s="22"/>
      <c r="S181" s="22"/>
      <c r="T181" s="22"/>
      <c r="U181" s="22"/>
      <c r="V181" s="22"/>
      <c r="W181" s="22"/>
      <c r="X181" s="53"/>
    </row>
    <row r="182" spans="1:24" x14ac:dyDescent="0.75">
      <c r="B182" s="53"/>
      <c r="C182" s="101"/>
      <c r="D182" s="95"/>
      <c r="E182" s="12">
        <v>3</v>
      </c>
      <c r="F182" s="28">
        <v>2481.9499999999998</v>
      </c>
      <c r="G182" s="29">
        <v>3307.25</v>
      </c>
      <c r="H182" s="28">
        <v>100</v>
      </c>
      <c r="I182" s="30">
        <v>133.2144055</v>
      </c>
      <c r="M182" s="2"/>
      <c r="N182" s="2"/>
      <c r="O182" s="22"/>
      <c r="P182" s="22"/>
      <c r="Q182" s="22"/>
      <c r="R182" s="22"/>
      <c r="S182" s="22"/>
      <c r="T182" s="22"/>
      <c r="U182" s="22"/>
      <c r="V182" s="22"/>
      <c r="W182" s="22"/>
      <c r="X182" s="53"/>
    </row>
    <row r="183" spans="1:24" x14ac:dyDescent="0.75">
      <c r="B183" s="53"/>
      <c r="C183" s="101"/>
      <c r="D183" s="95"/>
      <c r="E183" s="12">
        <v>4</v>
      </c>
      <c r="F183" s="28">
        <v>15982.941176470589</v>
      </c>
      <c r="G183" s="29">
        <v>15244.705882352944</v>
      </c>
      <c r="H183" s="28">
        <v>100</v>
      </c>
      <c r="I183" s="30">
        <v>95.35</v>
      </c>
      <c r="M183" s="2"/>
      <c r="N183" s="2"/>
      <c r="O183" s="22"/>
      <c r="P183" s="22"/>
      <c r="Q183" s="22"/>
      <c r="R183" s="22"/>
      <c r="S183" s="22"/>
      <c r="T183" s="22"/>
      <c r="U183" s="22"/>
      <c r="V183" s="22"/>
      <c r="W183" s="22"/>
      <c r="X183" s="53"/>
    </row>
    <row r="184" spans="1:24" ht="15.5" thickBot="1" x14ac:dyDescent="0.9">
      <c r="B184" s="53"/>
      <c r="C184" s="101"/>
      <c r="D184" s="96"/>
      <c r="E184" s="12">
        <v>5</v>
      </c>
      <c r="F184" s="31">
        <v>24562.745098039213</v>
      </c>
      <c r="G184" s="32">
        <v>20994.117647058825</v>
      </c>
      <c r="H184" s="31">
        <v>100</v>
      </c>
      <c r="I184" s="33">
        <v>85.471381815279017</v>
      </c>
      <c r="M184" s="2"/>
      <c r="N184" s="2"/>
      <c r="O184" s="22"/>
      <c r="P184" s="22"/>
      <c r="Q184" s="22"/>
      <c r="R184" s="22"/>
      <c r="S184" s="22"/>
      <c r="T184" s="22"/>
      <c r="U184" s="22"/>
      <c r="V184" s="22"/>
      <c r="W184" s="22"/>
      <c r="X184" s="53"/>
    </row>
    <row r="185" spans="1:24" ht="15.5" thickTop="1" x14ac:dyDescent="0.75">
      <c r="B185" s="53"/>
      <c r="C185" s="53"/>
      <c r="D185" s="53"/>
      <c r="E185" s="53"/>
      <c r="F185" s="53"/>
      <c r="G185" s="53"/>
      <c r="H185" s="53"/>
      <c r="I185" s="53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53"/>
      <c r="U185" s="53"/>
      <c r="V185" s="53"/>
      <c r="W185" s="53"/>
      <c r="X185" s="53"/>
    </row>
    <row r="193" spans="9:19" x14ac:dyDescent="0.75">
      <c r="I193" s="137"/>
      <c r="N193" s="137"/>
      <c r="S193" s="137"/>
    </row>
    <row r="194" spans="9:19" x14ac:dyDescent="0.75">
      <c r="I194" s="137"/>
      <c r="N194" s="137"/>
      <c r="S194" s="137"/>
    </row>
    <row r="195" spans="9:19" x14ac:dyDescent="0.75">
      <c r="I195" s="137"/>
      <c r="N195" s="137"/>
      <c r="S195" s="137"/>
    </row>
    <row r="196" spans="9:19" x14ac:dyDescent="0.75">
      <c r="I196" s="137"/>
      <c r="N196" s="137"/>
      <c r="S196" s="137"/>
    </row>
    <row r="197" spans="9:19" x14ac:dyDescent="0.75">
      <c r="I197" s="137"/>
      <c r="N197" s="137"/>
      <c r="S197" s="137"/>
    </row>
    <row r="198" spans="9:19" x14ac:dyDescent="0.75">
      <c r="I198" s="137"/>
      <c r="N198" s="137"/>
      <c r="S198" s="137"/>
    </row>
    <row r="199" spans="9:19" x14ac:dyDescent="0.75">
      <c r="I199" s="137"/>
      <c r="N199" s="137"/>
      <c r="S199" s="137"/>
    </row>
    <row r="200" spans="9:19" x14ac:dyDescent="0.75">
      <c r="I200" s="137"/>
      <c r="N200" s="137"/>
      <c r="S200" s="137"/>
    </row>
    <row r="201" spans="9:19" x14ac:dyDescent="0.75">
      <c r="I201" s="137"/>
      <c r="N201" s="137"/>
      <c r="S201" s="137"/>
    </row>
    <row r="202" spans="9:19" x14ac:dyDescent="0.75">
      <c r="I202" s="137"/>
      <c r="N202" s="137"/>
      <c r="S202" s="137"/>
    </row>
    <row r="203" spans="9:19" x14ac:dyDescent="0.75">
      <c r="I203" s="137"/>
      <c r="N203" s="137"/>
      <c r="R203" s="2"/>
      <c r="S203" s="137"/>
    </row>
    <row r="204" spans="9:19" x14ac:dyDescent="0.75">
      <c r="I204" s="137"/>
      <c r="N204" s="137"/>
      <c r="S204" s="137"/>
    </row>
    <row r="205" spans="9:19" x14ac:dyDescent="0.75">
      <c r="I205" s="137"/>
      <c r="N205" s="137"/>
      <c r="S205" s="137"/>
    </row>
    <row r="206" spans="9:19" x14ac:dyDescent="0.75">
      <c r="I206" s="137"/>
      <c r="N206" s="137"/>
      <c r="S206" s="137"/>
    </row>
    <row r="207" spans="9:19" x14ac:dyDescent="0.75">
      <c r="I207" s="137"/>
      <c r="N207" s="137"/>
      <c r="S207" s="137"/>
    </row>
    <row r="208" spans="9:19" x14ac:dyDescent="0.75">
      <c r="I208" s="137"/>
      <c r="N208" s="137"/>
      <c r="S208" s="137"/>
    </row>
    <row r="209" spans="9:19" x14ac:dyDescent="0.75">
      <c r="I209" s="137"/>
      <c r="N209" s="137"/>
      <c r="S209" s="137"/>
    </row>
    <row r="210" spans="9:19" x14ac:dyDescent="0.75">
      <c r="I210" s="137"/>
      <c r="N210" s="137"/>
      <c r="S210" s="137"/>
    </row>
    <row r="211" spans="9:19" x14ac:dyDescent="0.75">
      <c r="I211" s="137"/>
      <c r="N211" s="137"/>
      <c r="S211" s="137"/>
    </row>
    <row r="212" spans="9:19" x14ac:dyDescent="0.75">
      <c r="I212" s="137"/>
      <c r="N212" s="137"/>
      <c r="S212" s="137"/>
    </row>
    <row r="213" spans="9:19" x14ac:dyDescent="0.75">
      <c r="I213" s="137"/>
      <c r="N213" s="137"/>
      <c r="S213" s="137"/>
    </row>
    <row r="214" spans="9:19" x14ac:dyDescent="0.75">
      <c r="I214" s="137"/>
      <c r="N214" s="137"/>
      <c r="S214" s="137"/>
    </row>
    <row r="215" spans="9:19" x14ac:dyDescent="0.75">
      <c r="I215" s="137"/>
      <c r="N215" s="137"/>
      <c r="S215" s="137"/>
    </row>
    <row r="216" spans="9:19" x14ac:dyDescent="0.75">
      <c r="I216" s="137"/>
      <c r="N216" s="137"/>
      <c r="S216" s="137"/>
    </row>
    <row r="217" spans="9:19" x14ac:dyDescent="0.75">
      <c r="N217" s="137"/>
      <c r="S217" s="137"/>
    </row>
    <row r="218" spans="9:19" x14ac:dyDescent="0.75">
      <c r="N218" s="137"/>
      <c r="S218" s="137"/>
    </row>
    <row r="219" spans="9:19" x14ac:dyDescent="0.75">
      <c r="N219" s="137"/>
      <c r="S219" s="137"/>
    </row>
    <row r="220" spans="9:19" x14ac:dyDescent="0.75">
      <c r="N220" s="137"/>
      <c r="S220" s="137"/>
    </row>
    <row r="221" spans="9:19" x14ac:dyDescent="0.75">
      <c r="N221" s="137"/>
      <c r="S221" s="137"/>
    </row>
    <row r="222" spans="9:19" x14ac:dyDescent="0.75">
      <c r="N222" s="137"/>
      <c r="S222" s="137"/>
    </row>
    <row r="223" spans="9:19" x14ac:dyDescent="0.75">
      <c r="N223" s="137"/>
      <c r="S223" s="137"/>
    </row>
    <row r="224" spans="9:19" x14ac:dyDescent="0.75">
      <c r="N224" s="137"/>
      <c r="S224" s="137"/>
    </row>
  </sheetData>
  <mergeCells count="85">
    <mergeCell ref="D20:D28"/>
    <mergeCell ref="D30:D38"/>
    <mergeCell ref="S155:T155"/>
    <mergeCell ref="V155:W155"/>
    <mergeCell ref="P157:P159"/>
    <mergeCell ref="O17:O22"/>
    <mergeCell ref="S64:U64"/>
    <mergeCell ref="G62:H62"/>
    <mergeCell ref="F61:L61"/>
    <mergeCell ref="F72:I72"/>
    <mergeCell ref="J72:M72"/>
    <mergeCell ref="N72:Q72"/>
    <mergeCell ref="F40:H40"/>
    <mergeCell ref="I40:K40"/>
    <mergeCell ref="J18:K18"/>
    <mergeCell ref="I17:K17"/>
    <mergeCell ref="F17:H17"/>
    <mergeCell ref="S18:T18"/>
    <mergeCell ref="V18:W18"/>
    <mergeCell ref="P20:P22"/>
    <mergeCell ref="G18:H18"/>
    <mergeCell ref="D43:D50"/>
    <mergeCell ref="D52:D59"/>
    <mergeCell ref="F107:H107"/>
    <mergeCell ref="I107:K107"/>
    <mergeCell ref="O40:O45"/>
    <mergeCell ref="G41:H41"/>
    <mergeCell ref="J41:K41"/>
    <mergeCell ref="R40:T40"/>
    <mergeCell ref="U40:W40"/>
    <mergeCell ref="S41:T41"/>
    <mergeCell ref="V41:W41"/>
    <mergeCell ref="D121:D130"/>
    <mergeCell ref="D110:D119"/>
    <mergeCell ref="C107:C130"/>
    <mergeCell ref="G108:H108"/>
    <mergeCell ref="J108:K108"/>
    <mergeCell ref="C61:C70"/>
    <mergeCell ref="C72:C105"/>
    <mergeCell ref="D135:D137"/>
    <mergeCell ref="D139:D141"/>
    <mergeCell ref="F143:H143"/>
    <mergeCell ref="I143:K143"/>
    <mergeCell ref="G144:H144"/>
    <mergeCell ref="J144:K144"/>
    <mergeCell ref="G133:I133"/>
    <mergeCell ref="F132:I132"/>
    <mergeCell ref="K133:M133"/>
    <mergeCell ref="J132:M132"/>
    <mergeCell ref="D165:D170"/>
    <mergeCell ref="O154:O159"/>
    <mergeCell ref="R154:T154"/>
    <mergeCell ref="U154:W154"/>
    <mergeCell ref="D146:D148"/>
    <mergeCell ref="D150:D152"/>
    <mergeCell ref="F154:H154"/>
    <mergeCell ref="I154:K154"/>
    <mergeCell ref="G155:H155"/>
    <mergeCell ref="J155:K155"/>
    <mergeCell ref="D157:D162"/>
    <mergeCell ref="C17:C38"/>
    <mergeCell ref="C40:C59"/>
    <mergeCell ref="R17:T17"/>
    <mergeCell ref="U17:W17"/>
    <mergeCell ref="F3:G3"/>
    <mergeCell ref="H3:I3"/>
    <mergeCell ref="D5:D9"/>
    <mergeCell ref="D11:D15"/>
    <mergeCell ref="H172:I172"/>
    <mergeCell ref="F172:G172"/>
    <mergeCell ref="D174:D178"/>
    <mergeCell ref="D180:D184"/>
    <mergeCell ref="C172:C184"/>
    <mergeCell ref="B2:X2"/>
    <mergeCell ref="P43:P45"/>
    <mergeCell ref="O107:O112"/>
    <mergeCell ref="R107:T107"/>
    <mergeCell ref="U107:W107"/>
    <mergeCell ref="S108:T108"/>
    <mergeCell ref="V108:W108"/>
    <mergeCell ref="P110:P112"/>
    <mergeCell ref="C132:C141"/>
    <mergeCell ref="C143:C152"/>
    <mergeCell ref="C154:C170"/>
    <mergeCell ref="C3:C15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10A65-9052-4799-8299-43C3B83E90DC}">
  <dimension ref="A1:X88"/>
  <sheetViews>
    <sheetView zoomScale="70" zoomScaleNormal="70" workbookViewId="0">
      <selection activeCell="J73" sqref="J73"/>
    </sheetView>
  </sheetViews>
  <sheetFormatPr baseColWidth="10" defaultRowHeight="14.75" x14ac:dyDescent="0.75"/>
  <cols>
    <col min="2" max="2" width="2.7265625" customWidth="1"/>
    <col min="3" max="3" width="10.90625" customWidth="1"/>
    <col min="19" max="19" width="10.90625" customWidth="1"/>
    <col min="24" max="24" width="2.7265625" customWidth="1"/>
  </cols>
  <sheetData>
    <row r="1" spans="1:24" x14ac:dyDescent="0.75">
      <c r="A1" s="5"/>
      <c r="B1" s="5"/>
      <c r="D1" s="5"/>
      <c r="E1" s="5"/>
      <c r="F1" s="5"/>
      <c r="G1" s="5"/>
      <c r="H1" s="5"/>
      <c r="I1" s="5"/>
      <c r="J1" s="5"/>
      <c r="K1" s="5"/>
      <c r="M1" s="5"/>
      <c r="N1" s="5"/>
      <c r="S1" s="5"/>
    </row>
    <row r="2" spans="1:24" ht="18" x14ac:dyDescent="0.8">
      <c r="A2" s="5"/>
      <c r="B2" s="91" t="s">
        <v>11</v>
      </c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</row>
    <row r="3" spans="1:24" ht="14.75" customHeight="1" x14ac:dyDescent="0.75">
      <c r="A3" s="5"/>
      <c r="B3" s="34"/>
      <c r="C3" s="97" t="s">
        <v>22</v>
      </c>
      <c r="D3" s="6"/>
      <c r="E3" s="6"/>
      <c r="F3" s="102" t="s">
        <v>6</v>
      </c>
      <c r="G3" s="103"/>
      <c r="H3" s="102" t="s">
        <v>20</v>
      </c>
      <c r="I3" s="103"/>
      <c r="J3" s="5"/>
      <c r="K3" s="5"/>
      <c r="M3" s="5"/>
      <c r="N3" s="5"/>
      <c r="O3" s="160"/>
      <c r="P3" s="160"/>
      <c r="Q3" s="160"/>
      <c r="R3" s="160"/>
      <c r="S3" s="160"/>
      <c r="T3" s="160"/>
      <c r="U3" s="160"/>
      <c r="V3" s="160"/>
      <c r="W3" s="160"/>
      <c r="X3" s="58"/>
    </row>
    <row r="4" spans="1:24" ht="26.75" thickBot="1" x14ac:dyDescent="0.9">
      <c r="A4" s="5"/>
      <c r="B4" s="34"/>
      <c r="C4" s="97"/>
      <c r="D4" s="8"/>
      <c r="E4" s="9" t="s">
        <v>8</v>
      </c>
      <c r="F4" s="10" t="s">
        <v>3</v>
      </c>
      <c r="G4" s="10" t="s">
        <v>2</v>
      </c>
      <c r="H4" s="10" t="s">
        <v>3</v>
      </c>
      <c r="I4" s="10" t="s">
        <v>2</v>
      </c>
      <c r="J4" s="5"/>
      <c r="K4" s="5"/>
      <c r="M4" s="5"/>
      <c r="N4" s="5"/>
      <c r="O4" s="160"/>
      <c r="P4" s="160"/>
      <c r="Q4" s="160"/>
      <c r="R4" s="160"/>
      <c r="S4" s="160"/>
      <c r="T4" s="160"/>
      <c r="U4" s="160"/>
      <c r="V4" s="160"/>
      <c r="W4" s="160"/>
      <c r="X4" s="58"/>
    </row>
    <row r="5" spans="1:24" ht="15.5" customHeight="1" thickTop="1" x14ac:dyDescent="0.75">
      <c r="A5" s="5"/>
      <c r="B5" s="34"/>
      <c r="C5" s="97"/>
      <c r="D5" s="94" t="s">
        <v>4</v>
      </c>
      <c r="E5" s="12">
        <v>1</v>
      </c>
      <c r="F5" s="13">
        <v>15152.86</v>
      </c>
      <c r="G5" s="14">
        <v>2291.36</v>
      </c>
      <c r="H5" s="13">
        <v>100</v>
      </c>
      <c r="I5" s="15">
        <v>15.1216338</v>
      </c>
      <c r="J5" s="5"/>
      <c r="K5" s="5"/>
      <c r="M5" s="5"/>
      <c r="N5" s="5"/>
      <c r="O5" s="160"/>
      <c r="P5" s="160"/>
      <c r="Q5" s="160"/>
      <c r="R5" s="160"/>
      <c r="S5" s="160"/>
      <c r="T5" s="160"/>
      <c r="U5" s="160"/>
      <c r="V5" s="160"/>
      <c r="W5" s="160"/>
      <c r="X5" s="58"/>
    </row>
    <row r="6" spans="1:24" x14ac:dyDescent="0.75">
      <c r="A6" s="5"/>
      <c r="B6" s="34"/>
      <c r="C6" s="97"/>
      <c r="D6" s="95"/>
      <c r="E6" s="12">
        <v>2</v>
      </c>
      <c r="F6" s="16">
        <v>15331.95</v>
      </c>
      <c r="G6" s="17">
        <v>2278.8240000000001</v>
      </c>
      <c r="H6" s="16">
        <v>100</v>
      </c>
      <c r="I6" s="18">
        <v>14.8632366</v>
      </c>
      <c r="J6" s="5"/>
      <c r="K6" s="5"/>
      <c r="M6" s="5"/>
      <c r="N6" s="5"/>
      <c r="O6" s="160"/>
      <c r="P6" s="160"/>
      <c r="Q6" s="160"/>
      <c r="R6" s="160"/>
      <c r="S6" s="160"/>
      <c r="T6" s="160"/>
      <c r="U6" s="160"/>
      <c r="V6" s="160"/>
      <c r="W6" s="160"/>
      <c r="X6" s="58"/>
    </row>
    <row r="7" spans="1:24" ht="15.5" thickBot="1" x14ac:dyDescent="0.9">
      <c r="A7" s="5"/>
      <c r="B7" s="34"/>
      <c r="C7" s="97"/>
      <c r="D7" s="96"/>
      <c r="E7" s="12">
        <v>3</v>
      </c>
      <c r="F7" s="19">
        <v>15242.405000000001</v>
      </c>
      <c r="G7" s="20">
        <v>2285.0920000000001</v>
      </c>
      <c r="H7" s="19">
        <v>100</v>
      </c>
      <c r="I7" s="21">
        <v>14.991676182334743</v>
      </c>
      <c r="J7" s="5"/>
      <c r="K7" s="5"/>
      <c r="M7" s="5"/>
      <c r="N7" s="5"/>
      <c r="O7" s="160"/>
      <c r="P7" s="160"/>
      <c r="Q7" s="160"/>
      <c r="R7" s="160"/>
      <c r="S7" s="160"/>
      <c r="T7" s="160"/>
      <c r="U7" s="160"/>
      <c r="V7" s="160"/>
      <c r="W7" s="160"/>
      <c r="X7" s="58"/>
    </row>
    <row r="8" spans="1:24" ht="16.25" thickTop="1" thickBot="1" x14ac:dyDescent="0.9">
      <c r="A8" s="5"/>
      <c r="B8" s="34"/>
      <c r="C8" s="97"/>
      <c r="D8" s="5"/>
      <c r="E8" s="5"/>
      <c r="J8" s="5"/>
      <c r="K8" s="5"/>
      <c r="M8" s="5"/>
      <c r="N8" s="5"/>
      <c r="O8" s="160"/>
      <c r="P8" s="160"/>
      <c r="Q8" s="160"/>
      <c r="R8" s="160"/>
      <c r="S8" s="160"/>
      <c r="T8" s="160"/>
      <c r="U8" s="160"/>
      <c r="V8" s="160"/>
      <c r="W8" s="160"/>
      <c r="X8" s="58"/>
    </row>
    <row r="9" spans="1:24" ht="15.5" customHeight="1" thickTop="1" x14ac:dyDescent="0.75">
      <c r="A9" s="5"/>
      <c r="B9" s="34"/>
      <c r="C9" s="97"/>
      <c r="D9" s="94" t="s">
        <v>7</v>
      </c>
      <c r="E9" s="12">
        <v>1</v>
      </c>
      <c r="F9" s="25">
        <v>32790.639999999999</v>
      </c>
      <c r="G9" s="26">
        <v>23027.03</v>
      </c>
      <c r="H9" s="25">
        <v>100</v>
      </c>
      <c r="I9" s="27">
        <v>70.224399399999996</v>
      </c>
      <c r="J9" s="5"/>
      <c r="K9" s="5"/>
      <c r="M9" s="5"/>
      <c r="N9" s="5"/>
      <c r="O9" s="5"/>
      <c r="X9" s="58"/>
    </row>
    <row r="10" spans="1:24" x14ac:dyDescent="0.75">
      <c r="A10" s="5"/>
      <c r="B10" s="34"/>
      <c r="C10" s="97"/>
      <c r="D10" s="95"/>
      <c r="E10" s="12">
        <v>2</v>
      </c>
      <c r="F10" s="28">
        <v>35677.040000000001</v>
      </c>
      <c r="G10" s="29">
        <v>26238.78</v>
      </c>
      <c r="H10" s="28">
        <v>100</v>
      </c>
      <c r="I10" s="30">
        <v>73.545282900000004</v>
      </c>
      <c r="J10" s="5"/>
      <c r="K10" s="5"/>
      <c r="M10" s="5"/>
      <c r="N10" s="5"/>
      <c r="O10" s="5"/>
      <c r="X10" s="58"/>
    </row>
    <row r="11" spans="1:24" ht="15.5" thickBot="1" x14ac:dyDescent="0.9">
      <c r="A11" s="5"/>
      <c r="B11" s="34"/>
      <c r="C11" s="97"/>
      <c r="D11" s="96"/>
      <c r="E11" s="12">
        <v>3</v>
      </c>
      <c r="F11" s="31">
        <v>34233.839999999997</v>
      </c>
      <c r="G11" s="32">
        <v>24632.904999999999</v>
      </c>
      <c r="H11" s="31">
        <v>100</v>
      </c>
      <c r="I11" s="33">
        <v>71.95484059048006</v>
      </c>
      <c r="J11" s="1"/>
      <c r="K11" s="1"/>
      <c r="M11" s="1"/>
      <c r="N11" s="1"/>
      <c r="O11" s="1"/>
      <c r="X11" s="57"/>
    </row>
    <row r="12" spans="1:24" ht="15.5" thickTop="1" x14ac:dyDescent="0.75">
      <c r="A12" s="5"/>
      <c r="B12" s="58"/>
      <c r="C12" s="97"/>
      <c r="D12" s="5"/>
      <c r="E12" s="5"/>
      <c r="J12" s="5"/>
      <c r="K12" s="5"/>
      <c r="M12" s="5"/>
      <c r="N12" s="5"/>
      <c r="X12" s="58"/>
    </row>
    <row r="13" spans="1:24" s="1" customFormat="1" x14ac:dyDescent="0.75">
      <c r="A13" s="5"/>
      <c r="B13" s="57"/>
      <c r="C13" s="97"/>
      <c r="D13" s="4"/>
      <c r="E13" s="4"/>
      <c r="M13" s="4"/>
      <c r="N13" s="4"/>
      <c r="X13" s="58"/>
    </row>
    <row r="14" spans="1:24" s="1" customFormat="1" x14ac:dyDescent="0.75">
      <c r="A14" s="5"/>
      <c r="B14" s="57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</row>
    <row r="15" spans="1:24" ht="14.75" customHeight="1" x14ac:dyDescent="0.75">
      <c r="A15" s="5"/>
      <c r="B15" s="58"/>
      <c r="C15" s="97" t="s">
        <v>24</v>
      </c>
      <c r="D15" s="6"/>
      <c r="E15" s="6"/>
      <c r="F15" s="102" t="s">
        <v>6</v>
      </c>
      <c r="G15" s="107"/>
      <c r="H15" s="103"/>
      <c r="I15" s="102" t="s">
        <v>9</v>
      </c>
      <c r="J15" s="107"/>
      <c r="K15" s="103"/>
      <c r="M15" s="5"/>
      <c r="N15" s="5"/>
      <c r="O15" s="97" t="s">
        <v>49</v>
      </c>
      <c r="P15" s="6"/>
      <c r="Q15" s="6"/>
      <c r="R15" s="92" t="s">
        <v>34</v>
      </c>
      <c r="S15" s="92"/>
      <c r="T15" s="92"/>
      <c r="U15" s="92" t="s">
        <v>9</v>
      </c>
      <c r="V15" s="92"/>
      <c r="W15" s="92"/>
      <c r="X15" s="58"/>
    </row>
    <row r="16" spans="1:24" s="3" customFormat="1" ht="27.4" customHeight="1" x14ac:dyDescent="0.6">
      <c r="A16" s="36"/>
      <c r="B16" s="74"/>
      <c r="C16" s="97"/>
      <c r="D16" s="36"/>
      <c r="E16" s="36"/>
      <c r="F16" s="37"/>
      <c r="G16" s="110" t="s">
        <v>12</v>
      </c>
      <c r="H16" s="111"/>
      <c r="I16" s="37"/>
      <c r="J16" s="110" t="s">
        <v>12</v>
      </c>
      <c r="K16" s="111"/>
      <c r="M16" s="36"/>
      <c r="N16" s="36"/>
      <c r="O16" s="97"/>
      <c r="P16" s="36"/>
      <c r="Q16" s="36"/>
      <c r="R16" s="37"/>
      <c r="S16" s="93" t="s">
        <v>12</v>
      </c>
      <c r="T16" s="93"/>
      <c r="U16" s="37"/>
      <c r="V16" s="93" t="s">
        <v>12</v>
      </c>
      <c r="W16" s="93"/>
      <c r="X16" s="58"/>
    </row>
    <row r="17" spans="1:24" ht="26.75" thickBot="1" x14ac:dyDescent="0.9">
      <c r="A17" s="5"/>
      <c r="B17" s="58"/>
      <c r="C17" s="97"/>
      <c r="D17" s="8"/>
      <c r="E17" s="9" t="s">
        <v>8</v>
      </c>
      <c r="F17" s="10" t="s">
        <v>5</v>
      </c>
      <c r="G17" s="10">
        <v>100</v>
      </c>
      <c r="H17" s="10">
        <v>200</v>
      </c>
      <c r="I17" s="38" t="s">
        <v>5</v>
      </c>
      <c r="J17" s="38">
        <v>100</v>
      </c>
      <c r="K17" s="38">
        <v>200</v>
      </c>
      <c r="M17" s="5"/>
      <c r="N17" s="5"/>
      <c r="O17" s="97"/>
      <c r="P17" s="8"/>
      <c r="Q17" s="9" t="s">
        <v>8</v>
      </c>
      <c r="R17" s="10" t="s">
        <v>5</v>
      </c>
      <c r="S17" s="10">
        <v>100</v>
      </c>
      <c r="T17" s="10">
        <v>200</v>
      </c>
      <c r="U17" s="38" t="s">
        <v>5</v>
      </c>
      <c r="V17" s="38">
        <v>100</v>
      </c>
      <c r="W17" s="38">
        <v>200</v>
      </c>
      <c r="X17" s="58"/>
    </row>
    <row r="18" spans="1:24" ht="14.75" customHeight="1" thickTop="1" x14ac:dyDescent="0.75">
      <c r="A18" s="5"/>
      <c r="B18" s="58"/>
      <c r="C18" s="97"/>
      <c r="D18" s="104" t="s">
        <v>4</v>
      </c>
      <c r="E18" s="12">
        <v>1</v>
      </c>
      <c r="F18" s="13">
        <v>7849.2669520266845</v>
      </c>
      <c r="G18" s="14">
        <v>5047.8994196645053</v>
      </c>
      <c r="H18" s="15">
        <v>4016.1449638909453</v>
      </c>
      <c r="I18" s="13">
        <v>100</v>
      </c>
      <c r="J18" s="14">
        <v>64.310456599999995</v>
      </c>
      <c r="K18" s="15">
        <v>51.165860299999999</v>
      </c>
      <c r="M18" s="5"/>
      <c r="N18" s="5"/>
      <c r="O18" s="97"/>
      <c r="P18" s="94" t="s">
        <v>4</v>
      </c>
      <c r="Q18" s="12">
        <v>1</v>
      </c>
      <c r="R18" s="13">
        <v>6247</v>
      </c>
      <c r="S18" s="14">
        <v>5478</v>
      </c>
      <c r="T18" s="15">
        <v>6988</v>
      </c>
      <c r="U18" s="13">
        <v>100</v>
      </c>
      <c r="V18" s="14">
        <v>87.690091199999998</v>
      </c>
      <c r="W18" s="15">
        <v>111.861694</v>
      </c>
      <c r="X18" s="58"/>
    </row>
    <row r="19" spans="1:24" x14ac:dyDescent="0.75">
      <c r="A19" s="5"/>
      <c r="B19" s="58"/>
      <c r="C19" s="97"/>
      <c r="D19" s="105"/>
      <c r="E19" s="12">
        <v>2</v>
      </c>
      <c r="F19" s="16">
        <v>1518.848060200507</v>
      </c>
      <c r="G19" s="17">
        <v>1130.1640069631089</v>
      </c>
      <c r="H19" s="18">
        <v>963.12722414713596</v>
      </c>
      <c r="I19" s="16">
        <v>100</v>
      </c>
      <c r="J19" s="17">
        <v>79.301218599999999</v>
      </c>
      <c r="K19" s="18">
        <v>67.580600700000005</v>
      </c>
      <c r="M19" s="5"/>
      <c r="N19" s="5"/>
      <c r="O19" s="97"/>
      <c r="P19" s="95"/>
      <c r="Q19" s="12">
        <v>2</v>
      </c>
      <c r="R19" s="16">
        <v>362</v>
      </c>
      <c r="S19" s="17">
        <v>299</v>
      </c>
      <c r="T19" s="18">
        <v>246</v>
      </c>
      <c r="U19" s="16">
        <v>100</v>
      </c>
      <c r="V19" s="17">
        <v>82.6</v>
      </c>
      <c r="W19" s="18">
        <v>67.959999999999994</v>
      </c>
      <c r="X19" s="58"/>
    </row>
    <row r="20" spans="1:24" ht="15.5" thickBot="1" x14ac:dyDescent="0.9">
      <c r="A20" s="5"/>
      <c r="B20" s="58"/>
      <c r="C20" s="97"/>
      <c r="D20" s="105"/>
      <c r="E20" s="12">
        <v>3</v>
      </c>
      <c r="F20" s="16">
        <v>10749.5155104521</v>
      </c>
      <c r="G20" s="17">
        <v>12124.5470959455</v>
      </c>
      <c r="H20" s="18">
        <v>9287.0170246138096</v>
      </c>
      <c r="I20" s="16">
        <v>100</v>
      </c>
      <c r="J20" s="17">
        <v>89.498903100000007</v>
      </c>
      <c r="K20" s="18">
        <v>68.553310100000004</v>
      </c>
      <c r="M20" s="5"/>
      <c r="N20" s="5"/>
      <c r="O20" s="97"/>
      <c r="P20" s="96"/>
      <c r="Q20" s="12">
        <v>3</v>
      </c>
      <c r="R20" s="19">
        <v>369</v>
      </c>
      <c r="S20" s="20">
        <v>272</v>
      </c>
      <c r="T20" s="21">
        <v>255</v>
      </c>
      <c r="U20" s="19">
        <v>100</v>
      </c>
      <c r="V20" s="20">
        <v>73.709999999999994</v>
      </c>
      <c r="W20" s="21">
        <v>69.11</v>
      </c>
      <c r="X20" s="58"/>
    </row>
    <row r="21" spans="1:24" ht="15.5" thickTop="1" x14ac:dyDescent="0.75">
      <c r="A21" s="5"/>
      <c r="B21" s="58"/>
      <c r="C21" s="97"/>
      <c r="D21" s="105"/>
      <c r="E21" s="12">
        <v>4</v>
      </c>
      <c r="F21" s="16">
        <v>1000.2244639041955</v>
      </c>
      <c r="G21" s="17">
        <v>745.01352831669442</v>
      </c>
      <c r="H21" s="18">
        <v>705.38758044844099</v>
      </c>
      <c r="I21" s="16">
        <v>100</v>
      </c>
      <c r="J21" s="17">
        <v>67.562522799999996</v>
      </c>
      <c r="K21" s="18">
        <v>63.968992</v>
      </c>
      <c r="M21" s="5"/>
      <c r="N21" s="5"/>
      <c r="X21" s="58"/>
    </row>
    <row r="22" spans="1:24" x14ac:dyDescent="0.75">
      <c r="A22" s="5"/>
      <c r="B22" s="58"/>
      <c r="C22" s="97"/>
      <c r="D22" s="105"/>
      <c r="E22" s="12">
        <v>5</v>
      </c>
      <c r="F22" s="16">
        <v>8873.8519697905049</v>
      </c>
      <c r="G22" s="17">
        <v>8572.5165504919696</v>
      </c>
      <c r="H22" s="18">
        <v>6451.4665135846953</v>
      </c>
      <c r="I22" s="16">
        <v>100</v>
      </c>
      <c r="J22" s="17">
        <v>89.056558800000005</v>
      </c>
      <c r="K22" s="18">
        <v>67.0217904</v>
      </c>
      <c r="M22" s="5"/>
      <c r="N22" s="5"/>
      <c r="X22" s="57"/>
    </row>
    <row r="23" spans="1:24" x14ac:dyDescent="0.75">
      <c r="A23" s="5"/>
      <c r="B23" s="58"/>
      <c r="C23" s="97"/>
      <c r="D23" s="105"/>
      <c r="E23" s="12">
        <v>6</v>
      </c>
      <c r="F23" s="16">
        <v>3989.0236864273302</v>
      </c>
      <c r="G23" s="17">
        <v>2851.14555181382</v>
      </c>
      <c r="H23" s="18">
        <v>2639.3203008937699</v>
      </c>
      <c r="I23" s="16">
        <v>100</v>
      </c>
      <c r="J23" s="17">
        <v>67.1447498</v>
      </c>
      <c r="K23" s="18">
        <v>62.156244899999997</v>
      </c>
      <c r="M23" s="5"/>
      <c r="N23" s="5"/>
      <c r="X23" s="58"/>
    </row>
    <row r="24" spans="1:24" ht="15.5" thickBot="1" x14ac:dyDescent="0.9">
      <c r="A24" s="5"/>
      <c r="B24" s="58"/>
      <c r="C24" s="97"/>
      <c r="D24" s="106"/>
      <c r="E24" s="12">
        <v>7</v>
      </c>
      <c r="F24" s="19">
        <v>64681.734175575752</v>
      </c>
      <c r="G24" s="20">
        <v>10678.58336622205</v>
      </c>
      <c r="H24" s="21">
        <v>12774.344911475851</v>
      </c>
      <c r="I24" s="19">
        <v>100</v>
      </c>
      <c r="J24" s="20">
        <v>32.609670800000004</v>
      </c>
      <c r="K24" s="21">
        <v>39.0095922</v>
      </c>
      <c r="M24" s="5"/>
      <c r="N24" s="5"/>
      <c r="X24" s="58"/>
    </row>
    <row r="25" spans="1:24" ht="16.25" thickTop="1" thickBot="1" x14ac:dyDescent="0.9">
      <c r="A25" s="5"/>
      <c r="B25" s="58"/>
      <c r="C25" s="97"/>
      <c r="D25" s="22"/>
      <c r="E25" s="23"/>
      <c r="F25" s="5"/>
      <c r="G25" s="5"/>
      <c r="H25" s="5"/>
      <c r="I25" s="5"/>
      <c r="J25" s="5"/>
      <c r="K25" s="5"/>
      <c r="M25" s="5"/>
      <c r="N25" s="5"/>
      <c r="X25" s="58"/>
    </row>
    <row r="26" spans="1:24" ht="15.5" customHeight="1" thickTop="1" x14ac:dyDescent="0.75">
      <c r="A26" s="5"/>
      <c r="B26" s="58"/>
      <c r="C26" s="97"/>
      <c r="D26" s="104" t="s">
        <v>7</v>
      </c>
      <c r="E26" s="12">
        <v>1</v>
      </c>
      <c r="F26" s="25">
        <v>14503.96294119495</v>
      </c>
      <c r="G26" s="26">
        <v>15811.00386145855</v>
      </c>
      <c r="H26" s="27">
        <v>13269.399649565352</v>
      </c>
      <c r="I26" s="25">
        <v>100</v>
      </c>
      <c r="J26" s="26">
        <v>109.011612</v>
      </c>
      <c r="K26" s="27">
        <v>91.488096799999994</v>
      </c>
      <c r="M26" s="5"/>
      <c r="N26" s="5"/>
      <c r="X26" s="58"/>
    </row>
    <row r="27" spans="1:24" x14ac:dyDescent="0.75">
      <c r="A27" s="5"/>
      <c r="B27" s="58"/>
      <c r="C27" s="97"/>
      <c r="D27" s="105"/>
      <c r="E27" s="12">
        <v>2</v>
      </c>
      <c r="F27" s="28">
        <v>18041.872582863849</v>
      </c>
      <c r="G27" s="29">
        <v>12441.205866581749</v>
      </c>
      <c r="H27" s="30">
        <v>7136.5523171754057</v>
      </c>
      <c r="I27" s="28">
        <v>100</v>
      </c>
      <c r="J27" s="29">
        <v>83.704802000000001</v>
      </c>
      <c r="K27" s="30">
        <v>48.014935600000001</v>
      </c>
      <c r="M27" s="5"/>
      <c r="N27" s="5"/>
      <c r="X27" s="58"/>
    </row>
    <row r="28" spans="1:24" x14ac:dyDescent="0.75">
      <c r="A28" s="5"/>
      <c r="B28" s="58"/>
      <c r="C28" s="97"/>
      <c r="D28" s="105"/>
      <c r="E28" s="12">
        <v>3</v>
      </c>
      <c r="F28" s="28">
        <v>34427.67011752</v>
      </c>
      <c r="G28" s="29">
        <v>36503.068214906554</v>
      </c>
      <c r="H28" s="30">
        <v>40013.784252462297</v>
      </c>
      <c r="I28" s="28">
        <v>100</v>
      </c>
      <c r="J28" s="29">
        <v>106.403012</v>
      </c>
      <c r="K28" s="30">
        <v>116.636419</v>
      </c>
      <c r="M28" s="5"/>
      <c r="N28" s="5"/>
      <c r="X28" s="58"/>
    </row>
    <row r="29" spans="1:24" x14ac:dyDescent="0.75">
      <c r="A29" s="5"/>
      <c r="B29" s="58"/>
      <c r="C29" s="97"/>
      <c r="D29" s="105"/>
      <c r="E29" s="12">
        <v>4</v>
      </c>
      <c r="F29" s="28">
        <v>3089.3920191786101</v>
      </c>
      <c r="G29" s="29">
        <v>2383.6966819403401</v>
      </c>
      <c r="H29" s="30">
        <v>2259.6719006303501</v>
      </c>
      <c r="I29" s="28">
        <v>100</v>
      </c>
      <c r="J29" s="29">
        <v>72.261644899999993</v>
      </c>
      <c r="K29" s="30">
        <v>68.501839899999993</v>
      </c>
      <c r="M29" s="5"/>
      <c r="N29" s="5"/>
      <c r="X29" s="58"/>
    </row>
    <row r="30" spans="1:24" x14ac:dyDescent="0.75">
      <c r="A30" s="5"/>
      <c r="B30" s="58"/>
      <c r="C30" s="97"/>
      <c r="D30" s="105"/>
      <c r="E30" s="12">
        <v>5</v>
      </c>
      <c r="F30" s="28">
        <v>58297.838902854754</v>
      </c>
      <c r="G30" s="29">
        <v>61515.997904808857</v>
      </c>
      <c r="H30" s="30">
        <v>63828.196638301146</v>
      </c>
      <c r="I30" s="28">
        <v>100</v>
      </c>
      <c r="J30" s="29">
        <v>114.42307599999999</v>
      </c>
      <c r="K30" s="30">
        <v>118.72389</v>
      </c>
      <c r="M30" s="5"/>
      <c r="N30" s="5"/>
      <c r="X30" s="58"/>
    </row>
    <row r="31" spans="1:24" x14ac:dyDescent="0.75">
      <c r="A31" s="5"/>
      <c r="B31" s="58"/>
      <c r="C31" s="97"/>
      <c r="D31" s="105"/>
      <c r="E31" s="12">
        <v>6</v>
      </c>
      <c r="F31" s="28">
        <v>57144.293889284701</v>
      </c>
      <c r="G31" s="29">
        <v>46186.340438376799</v>
      </c>
      <c r="H31" s="30">
        <v>44033.224103134751</v>
      </c>
      <c r="I31" s="28">
        <v>100</v>
      </c>
      <c r="J31" s="29">
        <v>77.3930048</v>
      </c>
      <c r="K31" s="30">
        <v>73.785095100000007</v>
      </c>
      <c r="M31" s="5"/>
      <c r="N31" s="5"/>
      <c r="X31" s="58"/>
    </row>
    <row r="32" spans="1:24" ht="15.5" thickBot="1" x14ac:dyDescent="0.9">
      <c r="A32" s="5"/>
      <c r="B32" s="58"/>
      <c r="C32" s="97"/>
      <c r="D32" s="106"/>
      <c r="E32" s="12">
        <v>7</v>
      </c>
      <c r="F32" s="31">
        <v>50079.149837139805</v>
      </c>
      <c r="G32" s="32">
        <v>42144.907053113449</v>
      </c>
      <c r="H32" s="33">
        <v>53853.228802461803</v>
      </c>
      <c r="I32" s="31">
        <v>100</v>
      </c>
      <c r="J32" s="32">
        <v>100.158109</v>
      </c>
      <c r="K32" s="33">
        <v>127.98314000000001</v>
      </c>
      <c r="M32" s="5"/>
      <c r="N32" s="5"/>
      <c r="X32" s="58"/>
    </row>
    <row r="33" spans="1:24" ht="15.5" thickTop="1" x14ac:dyDescent="0.75">
      <c r="A33" s="5"/>
      <c r="B33" s="58"/>
      <c r="C33" s="58"/>
      <c r="D33" s="58"/>
      <c r="E33" s="58"/>
      <c r="F33" s="58"/>
      <c r="G33" s="58"/>
      <c r="H33" s="58"/>
      <c r="I33" s="58"/>
      <c r="J33" s="58"/>
      <c r="K33" s="58"/>
      <c r="L33" s="58"/>
      <c r="M33" s="58"/>
      <c r="N33" s="58"/>
      <c r="O33" s="58"/>
      <c r="P33" s="58"/>
      <c r="Q33" s="58"/>
      <c r="R33" s="58"/>
      <c r="S33" s="58"/>
      <c r="T33" s="58"/>
      <c r="U33" s="58"/>
      <c r="V33" s="58"/>
      <c r="W33" s="58"/>
      <c r="X33" s="58"/>
    </row>
    <row r="34" spans="1:24" ht="14.75" customHeight="1" x14ac:dyDescent="0.75">
      <c r="A34" s="5"/>
      <c r="B34" s="58"/>
      <c r="C34" s="97" t="s">
        <v>26</v>
      </c>
      <c r="D34" s="6"/>
      <c r="E34" s="6"/>
      <c r="F34" s="102" t="s">
        <v>6</v>
      </c>
      <c r="G34" s="107"/>
      <c r="H34" s="103"/>
      <c r="I34" s="102" t="s">
        <v>9</v>
      </c>
      <c r="J34" s="107"/>
      <c r="K34" s="103"/>
      <c r="M34" s="5"/>
      <c r="N34" s="5"/>
      <c r="O34" s="97" t="s">
        <v>50</v>
      </c>
      <c r="P34" s="6"/>
      <c r="Q34" s="6"/>
      <c r="R34" s="92" t="s">
        <v>34</v>
      </c>
      <c r="S34" s="92"/>
      <c r="T34" s="92"/>
      <c r="U34" s="92" t="s">
        <v>9</v>
      </c>
      <c r="V34" s="92"/>
      <c r="W34" s="92"/>
      <c r="X34" s="58"/>
    </row>
    <row r="35" spans="1:24" ht="27.25" customHeight="1" x14ac:dyDescent="0.75">
      <c r="A35" s="5"/>
      <c r="B35" s="58"/>
      <c r="C35" s="97"/>
      <c r="D35" s="5"/>
      <c r="E35" s="5"/>
      <c r="F35" s="7"/>
      <c r="G35" s="112" t="s">
        <v>13</v>
      </c>
      <c r="H35" s="113"/>
      <c r="I35" s="7"/>
      <c r="J35" s="112" t="s">
        <v>13</v>
      </c>
      <c r="K35" s="113"/>
      <c r="M35" s="5"/>
      <c r="N35" s="5"/>
      <c r="O35" s="97"/>
      <c r="P35" s="36"/>
      <c r="Q35" s="36"/>
      <c r="R35" s="37"/>
      <c r="S35" s="99" t="s">
        <v>13</v>
      </c>
      <c r="T35" s="99"/>
      <c r="U35" s="7"/>
      <c r="V35" s="99" t="s">
        <v>13</v>
      </c>
      <c r="W35" s="99"/>
      <c r="X35" s="58"/>
    </row>
    <row r="36" spans="1:24" ht="26.75" thickBot="1" x14ac:dyDescent="0.9">
      <c r="A36" s="5"/>
      <c r="B36" s="58"/>
      <c r="C36" s="97"/>
      <c r="D36" s="8"/>
      <c r="E36" s="9" t="s">
        <v>8</v>
      </c>
      <c r="F36" s="10" t="s">
        <v>5</v>
      </c>
      <c r="G36" s="10">
        <v>10</v>
      </c>
      <c r="H36" s="10">
        <v>20</v>
      </c>
      <c r="I36" s="38" t="s">
        <v>5</v>
      </c>
      <c r="J36" s="10">
        <v>10</v>
      </c>
      <c r="K36" s="10">
        <v>20</v>
      </c>
      <c r="M36" s="5"/>
      <c r="N36" s="5"/>
      <c r="O36" s="97"/>
      <c r="P36" s="8"/>
      <c r="Q36" s="9" t="s">
        <v>8</v>
      </c>
      <c r="R36" s="10" t="s">
        <v>5</v>
      </c>
      <c r="S36" s="10">
        <v>10</v>
      </c>
      <c r="T36" s="10">
        <v>20</v>
      </c>
      <c r="U36" s="38" t="s">
        <v>5</v>
      </c>
      <c r="V36" s="38">
        <v>10</v>
      </c>
      <c r="W36" s="38">
        <v>20</v>
      </c>
      <c r="X36" s="58"/>
    </row>
    <row r="37" spans="1:24" ht="15.5" customHeight="1" thickTop="1" x14ac:dyDescent="0.75">
      <c r="A37" s="5"/>
      <c r="B37" s="58"/>
      <c r="C37" s="97"/>
      <c r="D37" s="104" t="s">
        <v>4</v>
      </c>
      <c r="E37" s="12">
        <v>1</v>
      </c>
      <c r="F37" s="13">
        <v>1331.458724689744</v>
      </c>
      <c r="G37" s="14">
        <v>1193.8400367908721</v>
      </c>
      <c r="H37" s="15">
        <v>981.13185924375603</v>
      </c>
      <c r="I37" s="13">
        <v>100</v>
      </c>
      <c r="J37" s="14">
        <v>83.769231000000005</v>
      </c>
      <c r="K37" s="15">
        <v>68.843947900000003</v>
      </c>
      <c r="M37" s="5"/>
      <c r="N37" s="5"/>
      <c r="O37" s="97"/>
      <c r="P37" s="94" t="s">
        <v>4</v>
      </c>
      <c r="Q37" s="12">
        <v>1</v>
      </c>
      <c r="R37" s="13">
        <v>6247</v>
      </c>
      <c r="S37" s="14">
        <v>7064</v>
      </c>
      <c r="T37" s="15">
        <v>6902</v>
      </c>
      <c r="U37" s="13">
        <v>100</v>
      </c>
      <c r="V37" s="14">
        <v>113.078278</v>
      </c>
      <c r="W37" s="15">
        <v>110.485033</v>
      </c>
      <c r="X37" s="58"/>
    </row>
    <row r="38" spans="1:24" x14ac:dyDescent="0.75">
      <c r="A38" s="5"/>
      <c r="B38" s="58"/>
      <c r="C38" s="97"/>
      <c r="D38" s="105"/>
      <c r="E38" s="12">
        <v>2</v>
      </c>
      <c r="F38" s="16">
        <v>9972.74664256496</v>
      </c>
      <c r="G38" s="17">
        <v>9425.7098764832099</v>
      </c>
      <c r="H38" s="18">
        <v>9302.773041211276</v>
      </c>
      <c r="I38" s="16">
        <v>100</v>
      </c>
      <c r="J38" s="17">
        <v>95.224535500000002</v>
      </c>
      <c r="K38" s="18">
        <v>93.982549199999994</v>
      </c>
      <c r="M38" s="5"/>
      <c r="N38" s="5"/>
      <c r="O38" s="97"/>
      <c r="P38" s="95"/>
      <c r="Q38" s="12">
        <v>2</v>
      </c>
      <c r="R38" s="16">
        <v>362</v>
      </c>
      <c r="S38" s="17">
        <v>356</v>
      </c>
      <c r="T38" s="18">
        <v>348</v>
      </c>
      <c r="U38" s="16">
        <v>100</v>
      </c>
      <c r="V38" s="17">
        <v>98.34</v>
      </c>
      <c r="W38" s="18">
        <v>96.13</v>
      </c>
      <c r="X38" s="58"/>
    </row>
    <row r="39" spans="1:24" ht="15.5" thickBot="1" x14ac:dyDescent="0.9">
      <c r="A39" s="5"/>
      <c r="B39" s="58"/>
      <c r="C39" s="97"/>
      <c r="D39" s="105"/>
      <c r="E39" s="12">
        <v>3</v>
      </c>
      <c r="F39" s="16">
        <v>16605.41306061835</v>
      </c>
      <c r="G39" s="17">
        <v>13979.7435973267</v>
      </c>
      <c r="H39" s="18">
        <v>12525.233245471551</v>
      </c>
      <c r="I39" s="16">
        <v>100</v>
      </c>
      <c r="J39" s="17">
        <v>42.690572400000001</v>
      </c>
      <c r="K39" s="18">
        <v>38.248868700000003</v>
      </c>
      <c r="M39" s="5"/>
      <c r="N39" s="5"/>
      <c r="O39" s="97"/>
      <c r="P39" s="96"/>
      <c r="Q39" s="12">
        <v>3</v>
      </c>
      <c r="R39" s="19">
        <v>369</v>
      </c>
      <c r="S39" s="20">
        <v>340</v>
      </c>
      <c r="T39" s="21">
        <v>367</v>
      </c>
      <c r="U39" s="19">
        <v>100</v>
      </c>
      <c r="V39" s="20">
        <v>92.14</v>
      </c>
      <c r="W39" s="21">
        <v>99.46</v>
      </c>
      <c r="X39" s="58"/>
    </row>
    <row r="40" spans="1:24" ht="15.5" customHeight="1" thickTop="1" x14ac:dyDescent="0.75">
      <c r="A40" s="5"/>
      <c r="B40" s="58"/>
      <c r="C40" s="97"/>
      <c r="D40" s="105"/>
      <c r="E40" s="12">
        <v>4</v>
      </c>
      <c r="F40" s="16">
        <v>7172.2114064798052</v>
      </c>
      <c r="G40" s="17">
        <v>5644.944096430595</v>
      </c>
      <c r="H40" s="18">
        <v>5089.3158730100349</v>
      </c>
      <c r="I40" s="16">
        <v>100</v>
      </c>
      <c r="J40" s="17">
        <v>91.907529100000005</v>
      </c>
      <c r="K40" s="18">
        <v>82.861130000000003</v>
      </c>
      <c r="M40" s="5"/>
      <c r="N40" s="5"/>
      <c r="X40" s="58"/>
    </row>
    <row r="41" spans="1:24" x14ac:dyDescent="0.75">
      <c r="A41" s="5"/>
      <c r="B41" s="58"/>
      <c r="C41" s="97"/>
      <c r="D41" s="105"/>
      <c r="E41" s="12">
        <v>5</v>
      </c>
      <c r="F41" s="16">
        <v>16952.88189503895</v>
      </c>
      <c r="G41" s="17">
        <v>12947.904617955599</v>
      </c>
      <c r="H41" s="18">
        <v>10494.785085835591</v>
      </c>
      <c r="I41" s="16">
        <v>100</v>
      </c>
      <c r="J41" s="17">
        <v>39.539599299999999</v>
      </c>
      <c r="K41" s="18">
        <v>32.048397700000002</v>
      </c>
      <c r="M41" s="5"/>
      <c r="N41" s="5"/>
      <c r="X41" s="58"/>
    </row>
    <row r="42" spans="1:24" ht="15.5" thickBot="1" x14ac:dyDescent="0.9">
      <c r="A42" s="5"/>
      <c r="B42" s="58"/>
      <c r="C42" s="97"/>
      <c r="D42" s="106"/>
      <c r="E42" s="12">
        <v>6</v>
      </c>
      <c r="F42" s="19">
        <v>5111.7530311465653</v>
      </c>
      <c r="G42" s="20">
        <v>4298.0621948198905</v>
      </c>
      <c r="H42" s="21">
        <v>4056.63998522068</v>
      </c>
      <c r="I42" s="19">
        <v>100</v>
      </c>
      <c r="J42" s="20">
        <v>69.978421299999994</v>
      </c>
      <c r="K42" s="21">
        <v>66.047732499999995</v>
      </c>
      <c r="M42" s="5"/>
      <c r="N42" s="5"/>
      <c r="X42" s="58"/>
    </row>
    <row r="43" spans="1:24" ht="16.25" thickTop="1" thickBot="1" x14ac:dyDescent="0.9">
      <c r="A43" s="5"/>
      <c r="B43" s="58"/>
      <c r="C43" s="97"/>
      <c r="D43" s="39"/>
      <c r="E43" s="23"/>
      <c r="F43" s="5"/>
      <c r="G43" s="5"/>
      <c r="H43" s="5"/>
      <c r="I43" s="5"/>
      <c r="J43" s="5"/>
      <c r="K43" s="5"/>
      <c r="M43" s="5"/>
      <c r="N43" s="5"/>
      <c r="X43" s="58"/>
    </row>
    <row r="44" spans="1:24" ht="15.5" customHeight="1" thickTop="1" x14ac:dyDescent="0.75">
      <c r="A44" s="5"/>
      <c r="B44" s="58"/>
      <c r="C44" s="97"/>
      <c r="D44" s="104" t="s">
        <v>7</v>
      </c>
      <c r="E44" s="12">
        <v>1</v>
      </c>
      <c r="F44" s="25">
        <v>11684.512440686951</v>
      </c>
      <c r="G44" s="26">
        <v>12841.798200689002</v>
      </c>
      <c r="H44" s="27">
        <v>7348.3981855180291</v>
      </c>
      <c r="I44" s="25">
        <v>100</v>
      </c>
      <c r="J44" s="26">
        <v>86.399999100000002</v>
      </c>
      <c r="K44" s="27">
        <v>49.440240899999999</v>
      </c>
      <c r="M44" s="5"/>
      <c r="N44" s="5"/>
      <c r="X44" s="58"/>
    </row>
    <row r="45" spans="1:24" ht="14.75" customHeight="1" x14ac:dyDescent="0.75">
      <c r="A45" s="5"/>
      <c r="B45" s="58"/>
      <c r="C45" s="97"/>
      <c r="D45" s="105"/>
      <c r="E45" s="12">
        <v>2</v>
      </c>
      <c r="F45" s="28">
        <v>34185.177585312449</v>
      </c>
      <c r="G45" s="29">
        <v>35340.690730845992</v>
      </c>
      <c r="H45" s="30">
        <v>34595.682998721793</v>
      </c>
      <c r="I45" s="28">
        <v>100</v>
      </c>
      <c r="J45" s="29">
        <v>103.014791</v>
      </c>
      <c r="K45" s="30">
        <v>100.843163</v>
      </c>
      <c r="M45" s="5"/>
      <c r="N45" s="5"/>
      <c r="X45" s="58"/>
    </row>
    <row r="46" spans="1:24" x14ac:dyDescent="0.75">
      <c r="A46" s="5"/>
      <c r="B46" s="58"/>
      <c r="C46" s="97"/>
      <c r="D46" s="105"/>
      <c r="E46" s="12">
        <v>3</v>
      </c>
      <c r="F46" s="28">
        <v>37869.003942868701</v>
      </c>
      <c r="G46" s="29">
        <v>42093.436995164673</v>
      </c>
      <c r="H46" s="30">
        <v>34424.337182491297</v>
      </c>
      <c r="I46" s="28">
        <v>100</v>
      </c>
      <c r="J46" s="29">
        <v>100.03578899999999</v>
      </c>
      <c r="K46" s="30">
        <v>81.8100393</v>
      </c>
      <c r="M46" s="5"/>
      <c r="N46" s="5"/>
      <c r="X46" s="58"/>
    </row>
    <row r="47" spans="1:24" x14ac:dyDescent="0.75">
      <c r="A47" s="5"/>
      <c r="B47" s="58"/>
      <c r="C47" s="97"/>
      <c r="D47" s="105"/>
      <c r="E47" s="12">
        <v>4</v>
      </c>
      <c r="F47" s="28">
        <v>45369.7279669485</v>
      </c>
      <c r="G47" s="29">
        <v>45303.293402952244</v>
      </c>
      <c r="H47" s="30">
        <v>44869.644965781525</v>
      </c>
      <c r="I47" s="28">
        <v>100</v>
      </c>
      <c r="J47" s="29">
        <v>123.12317899999999</v>
      </c>
      <c r="K47" s="30">
        <v>121.94463</v>
      </c>
      <c r="M47" s="5"/>
      <c r="N47" s="5"/>
      <c r="X47" s="58"/>
    </row>
    <row r="48" spans="1:24" ht="15.5" customHeight="1" x14ac:dyDescent="0.75">
      <c r="A48" s="5"/>
      <c r="B48" s="58"/>
      <c r="C48" s="97"/>
      <c r="D48" s="105"/>
      <c r="E48" s="12">
        <v>5</v>
      </c>
      <c r="F48" s="28">
        <v>38286.978818386626</v>
      </c>
      <c r="G48" s="29">
        <v>40889.501612791457</v>
      </c>
      <c r="H48" s="30">
        <v>40931.681333048269</v>
      </c>
      <c r="I48" s="28">
        <v>100</v>
      </c>
      <c r="J48" s="29">
        <v>97.174615599999996</v>
      </c>
      <c r="K48" s="30">
        <v>97.274856400000004</v>
      </c>
      <c r="M48" s="5"/>
      <c r="N48" s="5"/>
      <c r="X48" s="58"/>
    </row>
    <row r="49" spans="1:24" ht="15.5" thickBot="1" x14ac:dyDescent="0.9">
      <c r="A49" s="5"/>
      <c r="B49" s="58"/>
      <c r="C49" s="97"/>
      <c r="D49" s="106"/>
      <c r="E49" s="12">
        <v>6</v>
      </c>
      <c r="F49" s="31">
        <v>28220.466185605324</v>
      </c>
      <c r="G49" s="32">
        <v>27812.546177299977</v>
      </c>
      <c r="H49" s="33">
        <v>25227.283990759573</v>
      </c>
      <c r="I49" s="31">
        <v>100</v>
      </c>
      <c r="J49" s="32">
        <v>75.5876418</v>
      </c>
      <c r="K49" s="33">
        <v>68.561536700000005</v>
      </c>
      <c r="M49" s="5"/>
      <c r="N49" s="5"/>
      <c r="X49" s="58"/>
    </row>
    <row r="50" spans="1:24" ht="15.5" thickTop="1" x14ac:dyDescent="0.75">
      <c r="A50" s="5"/>
      <c r="B50" s="58"/>
      <c r="C50" s="58"/>
      <c r="D50" s="58"/>
      <c r="E50" s="58"/>
      <c r="F50" s="58"/>
      <c r="G50" s="58"/>
      <c r="H50" s="58"/>
      <c r="I50" s="58"/>
      <c r="J50" s="58"/>
      <c r="K50" s="58"/>
      <c r="L50" s="58"/>
      <c r="M50" s="58"/>
      <c r="N50" s="58"/>
      <c r="O50" s="58"/>
      <c r="P50" s="58"/>
      <c r="Q50" s="58"/>
      <c r="R50" s="58"/>
      <c r="S50" s="58"/>
      <c r="T50" s="58"/>
      <c r="U50" s="58"/>
      <c r="V50" s="58"/>
      <c r="W50" s="58"/>
      <c r="X50" s="58"/>
    </row>
    <row r="51" spans="1:24" ht="14.75" customHeight="1" x14ac:dyDescent="0.75">
      <c r="A51" s="5"/>
      <c r="B51" s="58"/>
      <c r="C51" s="97" t="s">
        <v>28</v>
      </c>
      <c r="D51" s="6"/>
      <c r="E51" s="6"/>
      <c r="F51" s="102" t="s">
        <v>6</v>
      </c>
      <c r="G51" s="107"/>
      <c r="H51" s="103"/>
      <c r="I51" s="102" t="s">
        <v>9</v>
      </c>
      <c r="J51" s="107"/>
      <c r="K51" s="103"/>
      <c r="M51" s="5"/>
      <c r="N51" s="5"/>
      <c r="O51" s="97" t="s">
        <v>51</v>
      </c>
      <c r="P51" s="6"/>
      <c r="Q51" s="6"/>
      <c r="R51" s="92" t="s">
        <v>34</v>
      </c>
      <c r="S51" s="92"/>
      <c r="T51" s="92"/>
      <c r="U51" s="92" t="s">
        <v>9</v>
      </c>
      <c r="V51" s="92"/>
      <c r="W51" s="92"/>
      <c r="X51" s="58"/>
    </row>
    <row r="52" spans="1:24" ht="27.4" customHeight="1" x14ac:dyDescent="0.75">
      <c r="A52" s="5"/>
      <c r="B52" s="58"/>
      <c r="C52" s="97"/>
      <c r="D52" s="36"/>
      <c r="E52" s="36"/>
      <c r="F52" s="37"/>
      <c r="G52" s="110" t="s">
        <v>14</v>
      </c>
      <c r="H52" s="111"/>
      <c r="I52" s="37"/>
      <c r="J52" s="110" t="s">
        <v>14</v>
      </c>
      <c r="K52" s="111"/>
      <c r="M52" s="5"/>
      <c r="N52" s="5"/>
      <c r="O52" s="97"/>
      <c r="P52" s="36"/>
      <c r="Q52" s="36"/>
      <c r="R52" s="37"/>
      <c r="S52" s="93" t="s">
        <v>14</v>
      </c>
      <c r="T52" s="93"/>
      <c r="U52" s="37"/>
      <c r="V52" s="93" t="s">
        <v>14</v>
      </c>
      <c r="W52" s="93"/>
      <c r="X52" s="58"/>
    </row>
    <row r="53" spans="1:24" ht="26.75" thickBot="1" x14ac:dyDescent="0.9">
      <c r="A53" s="5"/>
      <c r="B53" s="58"/>
      <c r="C53" s="97"/>
      <c r="D53" s="8"/>
      <c r="E53" s="9" t="s">
        <v>8</v>
      </c>
      <c r="F53" s="10" t="s">
        <v>5</v>
      </c>
      <c r="G53" s="10">
        <v>2</v>
      </c>
      <c r="H53" s="10">
        <v>5</v>
      </c>
      <c r="I53" s="38" t="s">
        <v>5</v>
      </c>
      <c r="J53" s="38">
        <v>2</v>
      </c>
      <c r="K53" s="38">
        <v>5</v>
      </c>
      <c r="M53" s="5"/>
      <c r="N53" s="5"/>
      <c r="O53" s="97"/>
      <c r="P53" s="8"/>
      <c r="Q53" s="9" t="s">
        <v>8</v>
      </c>
      <c r="R53" s="10" t="s">
        <v>5</v>
      </c>
      <c r="S53" s="10">
        <v>2</v>
      </c>
      <c r="T53" s="10">
        <v>5</v>
      </c>
      <c r="U53" s="38" t="s">
        <v>5</v>
      </c>
      <c r="V53" s="38">
        <v>2</v>
      </c>
      <c r="W53" s="38">
        <v>5</v>
      </c>
      <c r="X53" s="58"/>
    </row>
    <row r="54" spans="1:24" ht="15.5" customHeight="1" thickTop="1" x14ac:dyDescent="0.75">
      <c r="A54" s="5"/>
      <c r="B54" s="58"/>
      <c r="C54" s="97"/>
      <c r="D54" s="104" t="s">
        <v>4</v>
      </c>
      <c r="E54" s="12">
        <v>1</v>
      </c>
      <c r="F54" s="13">
        <v>15503.327940745601</v>
      </c>
      <c r="G54" s="14">
        <v>4768.9696538719109</v>
      </c>
      <c r="H54" s="15">
        <v>833.90256207155403</v>
      </c>
      <c r="I54" s="13">
        <v>100</v>
      </c>
      <c r="J54" s="14">
        <v>26.340548900000002</v>
      </c>
      <c r="K54" s="15">
        <v>4.6059113099999998</v>
      </c>
      <c r="M54" s="5"/>
      <c r="N54" s="5"/>
      <c r="O54" s="97"/>
      <c r="P54" s="94" t="s">
        <v>4</v>
      </c>
      <c r="Q54" s="12">
        <v>1</v>
      </c>
      <c r="R54" s="13">
        <v>6247</v>
      </c>
      <c r="S54" s="14">
        <v>4469</v>
      </c>
      <c r="T54" s="15">
        <v>3227</v>
      </c>
      <c r="U54" s="13">
        <v>100</v>
      </c>
      <c r="V54" s="14">
        <v>71.538338400000001</v>
      </c>
      <c r="W54" s="15">
        <v>51.656795299999999</v>
      </c>
      <c r="X54" s="58"/>
    </row>
    <row r="55" spans="1:24" x14ac:dyDescent="0.75">
      <c r="A55" s="5"/>
      <c r="B55" s="58"/>
      <c r="C55" s="97"/>
      <c r="D55" s="105"/>
      <c r="E55" s="12">
        <v>2</v>
      </c>
      <c r="F55" s="16">
        <v>15012.40846087793</v>
      </c>
      <c r="G55" s="17">
        <v>3487.9874311355397</v>
      </c>
      <c r="H55" s="18">
        <v>611.403108348827</v>
      </c>
      <c r="I55" s="16">
        <v>100</v>
      </c>
      <c r="J55" s="17">
        <v>26.496304500000001</v>
      </c>
      <c r="K55" s="18">
        <v>4.6444900599999999</v>
      </c>
      <c r="M55" s="5"/>
      <c r="N55" s="5"/>
      <c r="O55" s="97"/>
      <c r="P55" s="95"/>
      <c r="Q55" s="12">
        <v>2</v>
      </c>
      <c r="R55" s="16">
        <v>362</v>
      </c>
      <c r="S55" s="17">
        <v>217</v>
      </c>
      <c r="T55" s="18">
        <v>144</v>
      </c>
      <c r="U55" s="16">
        <v>100</v>
      </c>
      <c r="V55" s="17">
        <v>59.94</v>
      </c>
      <c r="W55" s="18">
        <v>39.78</v>
      </c>
      <c r="X55" s="58"/>
    </row>
    <row r="56" spans="1:24" ht="15.5" thickBot="1" x14ac:dyDescent="0.9">
      <c r="A56" s="5"/>
      <c r="B56" s="58"/>
      <c r="C56" s="97"/>
      <c r="D56" s="105"/>
      <c r="E56" s="12">
        <v>3</v>
      </c>
      <c r="F56" s="16">
        <v>1048.266267865235</v>
      </c>
      <c r="G56" s="17">
        <v>149.14635435016478</v>
      </c>
      <c r="H56" s="18">
        <v>95.457214589243392</v>
      </c>
      <c r="I56" s="16">
        <v>100</v>
      </c>
      <c r="J56" s="17">
        <v>10.7760377</v>
      </c>
      <c r="K56" s="18">
        <v>6.8969204800000004</v>
      </c>
      <c r="M56" s="5"/>
      <c r="N56" s="5"/>
      <c r="O56" s="97"/>
      <c r="P56" s="96"/>
      <c r="Q56" s="12">
        <v>3</v>
      </c>
      <c r="R56" s="19">
        <v>369</v>
      </c>
      <c r="S56" s="20">
        <v>219</v>
      </c>
      <c r="T56" s="21">
        <v>144</v>
      </c>
      <c r="U56" s="19">
        <v>100</v>
      </c>
      <c r="V56" s="20">
        <v>59.35</v>
      </c>
      <c r="W56" s="21">
        <v>39.020000000000003</v>
      </c>
      <c r="X56" s="58"/>
    </row>
    <row r="57" spans="1:24" ht="15.5" thickTop="1" x14ac:dyDescent="0.75">
      <c r="A57" s="5"/>
      <c r="B57" s="58"/>
      <c r="C57" s="97"/>
      <c r="D57" s="105"/>
      <c r="E57" s="12">
        <v>4</v>
      </c>
      <c r="F57" s="16">
        <v>11841.520887917151</v>
      </c>
      <c r="G57" s="17">
        <v>2677.964541389385</v>
      </c>
      <c r="H57" s="18">
        <v>730.25304619946644</v>
      </c>
      <c r="I57" s="16">
        <v>100</v>
      </c>
      <c r="J57" s="17">
        <v>22.211839999999999</v>
      </c>
      <c r="K57" s="18">
        <v>6.0569374800000002</v>
      </c>
      <c r="M57" s="5"/>
      <c r="N57" s="5"/>
      <c r="X57" s="58"/>
    </row>
    <row r="58" spans="1:24" x14ac:dyDescent="0.75">
      <c r="A58" s="5"/>
      <c r="B58" s="58"/>
      <c r="C58" s="97"/>
      <c r="D58" s="105"/>
      <c r="E58" s="12">
        <v>5</v>
      </c>
      <c r="F58" s="16">
        <v>1530.57733823749</v>
      </c>
      <c r="G58" s="17">
        <v>249.41253962318802</v>
      </c>
      <c r="H58" s="18">
        <v>115.347650809564</v>
      </c>
      <c r="I58" s="16">
        <v>100</v>
      </c>
      <c r="J58" s="17">
        <v>15.734075300000001</v>
      </c>
      <c r="K58" s="18">
        <v>7.2766534800000002</v>
      </c>
      <c r="M58" s="5"/>
      <c r="N58" s="5"/>
      <c r="X58" s="58"/>
    </row>
    <row r="59" spans="1:24" x14ac:dyDescent="0.75">
      <c r="A59" s="5"/>
      <c r="B59" s="58"/>
      <c r="C59" s="97"/>
      <c r="D59" s="105"/>
      <c r="E59" s="12">
        <v>6</v>
      </c>
      <c r="F59" s="16">
        <v>14774.796097390999</v>
      </c>
      <c r="G59" s="17">
        <v>2864.9509247116603</v>
      </c>
      <c r="H59" s="18">
        <v>549.67549803083</v>
      </c>
      <c r="I59" s="16">
        <v>100</v>
      </c>
      <c r="J59" s="17">
        <v>20.4470782</v>
      </c>
      <c r="K59" s="18">
        <v>3.9230193500000001</v>
      </c>
      <c r="M59" s="5"/>
      <c r="N59" s="5"/>
      <c r="X59" s="58"/>
    </row>
    <row r="60" spans="1:24" ht="15.5" thickBot="1" x14ac:dyDescent="0.9">
      <c r="A60" s="5"/>
      <c r="B60" s="58"/>
      <c r="C60" s="97"/>
      <c r="D60" s="106"/>
      <c r="E60" s="12">
        <v>7</v>
      </c>
      <c r="F60" s="19">
        <v>7732.7308705435898</v>
      </c>
      <c r="G60" s="20">
        <v>1211.6471512124222</v>
      </c>
      <c r="H60" s="21">
        <v>701.99769238169904</v>
      </c>
      <c r="I60" s="19">
        <v>100</v>
      </c>
      <c r="J60" s="20">
        <v>17.942847400000002</v>
      </c>
      <c r="K60" s="21">
        <v>10.3956316</v>
      </c>
      <c r="M60" s="5"/>
      <c r="N60" s="5"/>
      <c r="X60" s="58"/>
    </row>
    <row r="61" spans="1:24" ht="16.25" thickTop="1" thickBot="1" x14ac:dyDescent="0.9">
      <c r="A61" s="5"/>
      <c r="B61" s="58"/>
      <c r="C61" s="97"/>
      <c r="D61" s="22"/>
      <c r="E61" s="23"/>
      <c r="F61" s="5"/>
      <c r="G61" s="5"/>
      <c r="H61" s="5"/>
      <c r="I61" s="5"/>
      <c r="J61" s="5"/>
      <c r="K61" s="5"/>
      <c r="M61" s="5"/>
      <c r="N61" s="5"/>
      <c r="X61" s="58"/>
    </row>
    <row r="62" spans="1:24" ht="15.5" customHeight="1" thickTop="1" x14ac:dyDescent="0.75">
      <c r="A62" s="5"/>
      <c r="B62" s="58"/>
      <c r="C62" s="97"/>
      <c r="D62" s="104" t="s">
        <v>7</v>
      </c>
      <c r="E62" s="12">
        <v>1</v>
      </c>
      <c r="F62" s="25">
        <v>260382.71940231448</v>
      </c>
      <c r="G62" s="26">
        <v>75002.994670835542</v>
      </c>
      <c r="H62" s="27">
        <v>16257.928666332449</v>
      </c>
      <c r="I62" s="25">
        <v>100</v>
      </c>
      <c r="J62" s="26">
        <v>45.431932799999998</v>
      </c>
      <c r="K62" s="27">
        <v>9.8479950899999995</v>
      </c>
      <c r="M62" s="5"/>
      <c r="N62" s="5"/>
      <c r="X62" s="58"/>
    </row>
    <row r="63" spans="1:24" x14ac:dyDescent="0.75">
      <c r="A63" s="5"/>
      <c r="B63" s="58"/>
      <c r="C63" s="97"/>
      <c r="D63" s="105"/>
      <c r="E63" s="12">
        <v>2</v>
      </c>
      <c r="F63" s="28">
        <v>36860.934328585499</v>
      </c>
      <c r="G63" s="29">
        <v>23327.757906917199</v>
      </c>
      <c r="H63" s="30">
        <v>8665.7440405564594</v>
      </c>
      <c r="I63" s="28">
        <v>100</v>
      </c>
      <c r="J63" s="29">
        <v>63.804485900000003</v>
      </c>
      <c r="K63" s="30">
        <v>23.7019497</v>
      </c>
      <c r="M63" s="5"/>
      <c r="N63" s="5"/>
      <c r="X63" s="58"/>
    </row>
    <row r="64" spans="1:24" x14ac:dyDescent="0.75">
      <c r="A64" s="5"/>
      <c r="B64" s="58"/>
      <c r="C64" s="97"/>
      <c r="D64" s="105"/>
      <c r="E64" s="12">
        <v>3</v>
      </c>
      <c r="F64" s="28">
        <v>6047.3248309468154</v>
      </c>
      <c r="G64" s="29">
        <v>5581.0038235140746</v>
      </c>
      <c r="H64" s="30">
        <v>7680.7792580018504</v>
      </c>
      <c r="I64" s="28">
        <v>100</v>
      </c>
      <c r="J64" s="29">
        <v>61.148933100000001</v>
      </c>
      <c r="K64" s="30">
        <v>84.155372799999995</v>
      </c>
      <c r="M64" s="5"/>
      <c r="N64" s="5"/>
      <c r="X64" s="58"/>
    </row>
    <row r="65" spans="1:24" x14ac:dyDescent="0.75">
      <c r="A65" s="5"/>
      <c r="B65" s="58"/>
      <c r="C65" s="97"/>
      <c r="D65" s="105"/>
      <c r="E65" s="12">
        <v>4</v>
      </c>
      <c r="F65" s="28">
        <v>35850.744093881702</v>
      </c>
      <c r="G65" s="29">
        <v>32317.762778002801</v>
      </c>
      <c r="H65" s="30">
        <v>30910.824218317601</v>
      </c>
      <c r="I65" s="28">
        <v>100</v>
      </c>
      <c r="J65" s="29">
        <v>90.671467300000003</v>
      </c>
      <c r="K65" s="30">
        <v>86.724127699999997</v>
      </c>
      <c r="M65" s="5"/>
      <c r="N65" s="5"/>
      <c r="X65" s="58"/>
    </row>
    <row r="66" spans="1:24" x14ac:dyDescent="0.75">
      <c r="A66" s="5"/>
      <c r="B66" s="58"/>
      <c r="C66" s="97"/>
      <c r="D66" s="105"/>
      <c r="E66" s="12">
        <v>5</v>
      </c>
      <c r="F66" s="28">
        <v>24548.290329845702</v>
      </c>
      <c r="G66" s="29">
        <v>18459.464329261347</v>
      </c>
      <c r="H66" s="30">
        <v>16595.355469280003</v>
      </c>
      <c r="I66" s="28">
        <v>100</v>
      </c>
      <c r="J66" s="29">
        <v>72.957474399999995</v>
      </c>
      <c r="K66" s="30">
        <v>65.589943399999996</v>
      </c>
      <c r="M66" s="5"/>
      <c r="N66" s="5"/>
      <c r="X66" s="58"/>
    </row>
    <row r="67" spans="1:24" x14ac:dyDescent="0.75">
      <c r="A67" s="5"/>
      <c r="B67" s="58"/>
      <c r="C67" s="97"/>
      <c r="D67" s="105"/>
      <c r="E67" s="12">
        <v>6</v>
      </c>
      <c r="F67" s="28">
        <v>51121.069615123903</v>
      </c>
      <c r="G67" s="29">
        <v>38928.555562298046</v>
      </c>
      <c r="H67" s="30">
        <v>25705.475612330451</v>
      </c>
      <c r="I67" s="28">
        <v>100</v>
      </c>
      <c r="J67" s="29">
        <v>77.409919299999999</v>
      </c>
      <c r="K67" s="30">
        <v>51.115659600000001</v>
      </c>
      <c r="M67" s="5"/>
      <c r="N67" s="5"/>
      <c r="X67" s="58"/>
    </row>
    <row r="68" spans="1:24" ht="15.5" thickBot="1" x14ac:dyDescent="0.9">
      <c r="A68" s="5"/>
      <c r="B68" s="58"/>
      <c r="C68" s="97"/>
      <c r="D68" s="106"/>
      <c r="E68" s="12">
        <v>7</v>
      </c>
      <c r="F68" s="31">
        <v>63027.792882003647</v>
      </c>
      <c r="G68" s="32">
        <v>56722.550970369251</v>
      </c>
      <c r="H68" s="33">
        <v>37430.1191677057</v>
      </c>
      <c r="I68" s="31">
        <v>100</v>
      </c>
      <c r="J68" s="32">
        <v>89.738040400000003</v>
      </c>
      <c r="K68" s="33">
        <v>59.216404900000001</v>
      </c>
      <c r="M68" s="5"/>
      <c r="N68" s="5"/>
      <c r="X68" s="58"/>
    </row>
    <row r="69" spans="1:24" ht="15.5" thickTop="1" x14ac:dyDescent="0.75">
      <c r="A69" s="5"/>
      <c r="B69" s="58"/>
      <c r="C69" s="58"/>
      <c r="D69" s="58"/>
      <c r="E69" s="58"/>
      <c r="F69" s="58"/>
      <c r="G69" s="58"/>
      <c r="H69" s="58"/>
      <c r="I69" s="58"/>
      <c r="J69" s="58"/>
      <c r="K69" s="58"/>
      <c r="L69" s="58"/>
      <c r="M69" s="58"/>
      <c r="N69" s="58"/>
      <c r="O69" s="58"/>
      <c r="P69" s="58"/>
      <c r="Q69" s="58"/>
      <c r="R69" s="58"/>
      <c r="S69" s="58"/>
      <c r="T69" s="58"/>
      <c r="U69" s="58"/>
      <c r="V69" s="58"/>
      <c r="W69" s="58"/>
      <c r="X69" s="58"/>
    </row>
    <row r="70" spans="1:24" ht="14.75" customHeight="1" x14ac:dyDescent="0.75">
      <c r="A70" s="5"/>
      <c r="B70" s="59"/>
      <c r="C70" s="101" t="s">
        <v>33</v>
      </c>
      <c r="D70" s="6"/>
      <c r="E70" s="6"/>
      <c r="F70" s="102" t="s">
        <v>6</v>
      </c>
      <c r="G70" s="107"/>
      <c r="H70" s="103"/>
      <c r="I70" s="102" t="s">
        <v>9</v>
      </c>
      <c r="J70" s="107"/>
      <c r="K70" s="103"/>
      <c r="M70" s="5"/>
      <c r="N70" s="5"/>
      <c r="O70" s="97" t="s">
        <v>52</v>
      </c>
      <c r="P70" s="6"/>
      <c r="Q70" s="6"/>
      <c r="R70" s="92" t="s">
        <v>34</v>
      </c>
      <c r="S70" s="92"/>
      <c r="T70" s="92"/>
      <c r="U70" s="92" t="s">
        <v>9</v>
      </c>
      <c r="V70" s="92"/>
      <c r="W70" s="92"/>
      <c r="X70" s="58"/>
    </row>
    <row r="71" spans="1:24" ht="27.4" customHeight="1" x14ac:dyDescent="0.75">
      <c r="A71" s="5"/>
      <c r="B71" s="78"/>
      <c r="C71" s="101"/>
      <c r="D71" s="5"/>
      <c r="E71" s="5"/>
      <c r="F71" s="7"/>
      <c r="G71" s="108" t="s">
        <v>19</v>
      </c>
      <c r="H71" s="109"/>
      <c r="I71" s="7"/>
      <c r="J71" s="108" t="s">
        <v>19</v>
      </c>
      <c r="K71" s="109"/>
      <c r="M71" s="5"/>
      <c r="N71" s="5"/>
      <c r="O71" s="97"/>
      <c r="P71" s="36"/>
      <c r="Q71" s="36"/>
      <c r="R71" s="37"/>
      <c r="S71" s="98" t="s">
        <v>19</v>
      </c>
      <c r="T71" s="98"/>
      <c r="U71" s="7"/>
      <c r="V71" s="98" t="s">
        <v>19</v>
      </c>
      <c r="W71" s="98"/>
      <c r="X71" s="58"/>
    </row>
    <row r="72" spans="1:24" ht="27" customHeight="1" thickBot="1" x14ac:dyDescent="0.9">
      <c r="A72" s="5"/>
      <c r="B72" s="78"/>
      <c r="C72" s="101"/>
      <c r="D72" s="8"/>
      <c r="E72" s="9" t="s">
        <v>8</v>
      </c>
      <c r="F72" s="10" t="s">
        <v>5</v>
      </c>
      <c r="G72" s="10">
        <v>0.05</v>
      </c>
      <c r="H72" s="10">
        <v>0.1</v>
      </c>
      <c r="I72" s="38" t="s">
        <v>5</v>
      </c>
      <c r="J72" s="10">
        <v>0.05</v>
      </c>
      <c r="K72" s="10">
        <v>0.1</v>
      </c>
      <c r="M72" s="5"/>
      <c r="N72" s="5"/>
      <c r="O72" s="97"/>
      <c r="P72" s="8"/>
      <c r="Q72" s="9" t="s">
        <v>8</v>
      </c>
      <c r="R72" s="10" t="s">
        <v>5</v>
      </c>
      <c r="S72" s="10">
        <v>0.05</v>
      </c>
      <c r="T72" s="10">
        <v>0.1</v>
      </c>
      <c r="U72" s="38" t="s">
        <v>5</v>
      </c>
      <c r="V72" s="10">
        <v>0.05</v>
      </c>
      <c r="W72" s="10">
        <v>0.1</v>
      </c>
      <c r="X72" s="58"/>
    </row>
    <row r="73" spans="1:24" ht="15.5" customHeight="1" thickTop="1" x14ac:dyDescent="0.75">
      <c r="A73" s="5"/>
      <c r="B73" s="78"/>
      <c r="C73" s="101"/>
      <c r="D73" s="104" t="s">
        <v>4</v>
      </c>
      <c r="E73" s="12">
        <v>1</v>
      </c>
      <c r="F73" s="13">
        <v>20706.772803084899</v>
      </c>
      <c r="G73" s="14">
        <v>8201.055764850169</v>
      </c>
      <c r="H73" s="15">
        <v>7606.4803776192548</v>
      </c>
      <c r="I73" s="13">
        <v>100</v>
      </c>
      <c r="J73" s="14">
        <v>45.297061300000003</v>
      </c>
      <c r="K73" s="15">
        <v>42.013030700000002</v>
      </c>
      <c r="M73" s="5"/>
      <c r="N73" s="5"/>
      <c r="O73" s="97"/>
      <c r="P73" s="94" t="s">
        <v>4</v>
      </c>
      <c r="Q73" s="12">
        <v>1</v>
      </c>
      <c r="R73" s="13">
        <v>6247</v>
      </c>
      <c r="S73" s="14">
        <v>6763</v>
      </c>
      <c r="T73" s="15">
        <v>7084</v>
      </c>
      <c r="U73" s="13">
        <v>100</v>
      </c>
      <c r="V73" s="14">
        <v>108.25996499999999</v>
      </c>
      <c r="W73" s="15">
        <v>113.398431</v>
      </c>
      <c r="X73" s="58"/>
    </row>
    <row r="74" spans="1:24" x14ac:dyDescent="0.75">
      <c r="A74" s="5"/>
      <c r="B74" s="58"/>
      <c r="C74" s="101"/>
      <c r="D74" s="105"/>
      <c r="E74" s="12">
        <v>2</v>
      </c>
      <c r="F74" s="16">
        <v>18033.203281649101</v>
      </c>
      <c r="G74" s="17">
        <v>7203.9600647220905</v>
      </c>
      <c r="H74" s="18">
        <v>7349.8902826875201</v>
      </c>
      <c r="I74" s="16">
        <v>100</v>
      </c>
      <c r="J74" s="17">
        <v>44.060123099999998</v>
      </c>
      <c r="K74" s="18">
        <v>44.9526465</v>
      </c>
      <c r="M74" s="5"/>
      <c r="N74" s="5"/>
      <c r="O74" s="97"/>
      <c r="P74" s="95"/>
      <c r="Q74" s="12">
        <v>2</v>
      </c>
      <c r="R74" s="16">
        <v>362</v>
      </c>
      <c r="S74" s="17">
        <v>342</v>
      </c>
      <c r="T74" s="18">
        <v>345</v>
      </c>
      <c r="U74" s="16">
        <v>100</v>
      </c>
      <c r="V74" s="17">
        <v>94.48</v>
      </c>
      <c r="W74" s="18">
        <v>95.3</v>
      </c>
      <c r="X74" s="58"/>
    </row>
    <row r="75" spans="1:24" ht="15.5" thickBot="1" x14ac:dyDescent="0.9">
      <c r="A75" s="5"/>
      <c r="B75" s="78"/>
      <c r="C75" s="101"/>
      <c r="D75" s="105"/>
      <c r="E75" s="12">
        <v>3</v>
      </c>
      <c r="F75" s="16">
        <v>1719.8449448202177</v>
      </c>
      <c r="G75" s="17">
        <v>1119.2674699384888</v>
      </c>
      <c r="H75" s="18">
        <v>1116.684952096896</v>
      </c>
      <c r="I75" s="16">
        <v>100</v>
      </c>
      <c r="J75" s="17">
        <v>80.868677899999994</v>
      </c>
      <c r="K75" s="18">
        <v>80.682087300000006</v>
      </c>
      <c r="M75" s="5"/>
      <c r="N75" s="5"/>
      <c r="O75" s="97"/>
      <c r="P75" s="96"/>
      <c r="Q75" s="12">
        <v>3</v>
      </c>
      <c r="R75" s="19">
        <v>369</v>
      </c>
      <c r="S75" s="20">
        <v>345</v>
      </c>
      <c r="T75" s="21">
        <v>351</v>
      </c>
      <c r="U75" s="19">
        <v>100</v>
      </c>
      <c r="V75" s="20">
        <v>93.5</v>
      </c>
      <c r="W75" s="21">
        <v>95.12</v>
      </c>
      <c r="X75" s="58"/>
    </row>
    <row r="76" spans="1:24" ht="15.5" thickTop="1" x14ac:dyDescent="0.75">
      <c r="A76" s="5"/>
      <c r="B76" s="78"/>
      <c r="C76" s="101"/>
      <c r="D76" s="105"/>
      <c r="E76" s="12">
        <v>4</v>
      </c>
      <c r="F76" s="16">
        <v>16344.77653720025</v>
      </c>
      <c r="G76" s="17">
        <v>6652.7720258358549</v>
      </c>
      <c r="H76" s="18">
        <v>6339.2564347479301</v>
      </c>
      <c r="I76" s="16">
        <v>100</v>
      </c>
      <c r="J76" s="17">
        <v>43.623157300000003</v>
      </c>
      <c r="K76" s="18">
        <v>41.567391700000002</v>
      </c>
      <c r="M76" s="5"/>
      <c r="N76" s="5"/>
      <c r="X76" s="58"/>
    </row>
    <row r="77" spans="1:24" x14ac:dyDescent="0.75">
      <c r="A77" s="5"/>
      <c r="B77" s="78"/>
      <c r="C77" s="101"/>
      <c r="D77" s="105"/>
      <c r="E77" s="12">
        <v>5</v>
      </c>
      <c r="F77" s="16">
        <v>13248.287629293951</v>
      </c>
      <c r="G77" s="17">
        <v>8270.5708964218193</v>
      </c>
      <c r="H77" s="18">
        <v>11156.925683865651</v>
      </c>
      <c r="I77" s="16">
        <v>100</v>
      </c>
      <c r="J77" s="17">
        <v>59.026843599999999</v>
      </c>
      <c r="K77" s="18">
        <v>79.6266806</v>
      </c>
      <c r="M77" s="5"/>
      <c r="N77" s="5"/>
      <c r="X77" s="58"/>
    </row>
    <row r="78" spans="1:24" x14ac:dyDescent="0.75">
      <c r="A78" s="5"/>
      <c r="B78" s="58"/>
      <c r="C78" s="101"/>
      <c r="D78" s="105"/>
      <c r="E78" s="12">
        <v>6</v>
      </c>
      <c r="F78" s="61">
        <v>5772.8976054664299</v>
      </c>
      <c r="G78" s="62">
        <v>4174.0985326930104</v>
      </c>
      <c r="H78" s="63">
        <v>4810.1128091625505</v>
      </c>
      <c r="I78" s="70">
        <v>100</v>
      </c>
      <c r="J78" s="62">
        <v>61.8127256</v>
      </c>
      <c r="K78" s="63">
        <v>71.231232500000004</v>
      </c>
      <c r="M78" s="5"/>
      <c r="N78" s="5"/>
      <c r="X78" s="58"/>
    </row>
    <row r="79" spans="1:24" ht="15.5" thickBot="1" x14ac:dyDescent="0.9">
      <c r="A79" s="5"/>
      <c r="B79" s="58"/>
      <c r="C79" s="101"/>
      <c r="D79" s="106"/>
      <c r="E79" s="12">
        <v>7</v>
      </c>
      <c r="F79" s="64">
        <v>9441.1587016510493</v>
      </c>
      <c r="G79" s="65">
        <v>8860.6402656086357</v>
      </c>
      <c r="H79" s="66">
        <v>7834.8043716351203</v>
      </c>
      <c r="I79" s="71">
        <v>100</v>
      </c>
      <c r="J79" s="65">
        <v>93.851195000000004</v>
      </c>
      <c r="K79" s="66">
        <v>82.985623000000004</v>
      </c>
      <c r="M79" s="5"/>
      <c r="N79" s="5"/>
      <c r="X79" s="58"/>
    </row>
    <row r="80" spans="1:24" ht="16.25" thickTop="1" thickBot="1" x14ac:dyDescent="0.9">
      <c r="A80" s="5"/>
      <c r="B80" s="58"/>
      <c r="C80" s="101"/>
      <c r="D80" s="89"/>
      <c r="E80" s="5"/>
      <c r="F80" s="5"/>
      <c r="G80" s="5"/>
      <c r="H80" s="5"/>
      <c r="I80" s="5"/>
      <c r="J80" s="5"/>
      <c r="K80" s="5"/>
      <c r="M80" s="5"/>
      <c r="N80" s="5"/>
      <c r="X80" s="58"/>
    </row>
    <row r="81" spans="1:24" ht="15.5" customHeight="1" thickTop="1" x14ac:dyDescent="0.75">
      <c r="A81" s="5"/>
      <c r="B81" s="58"/>
      <c r="C81" s="101"/>
      <c r="D81" s="104" t="s">
        <v>7</v>
      </c>
      <c r="E81" s="12">
        <v>1</v>
      </c>
      <c r="F81" s="25">
        <v>69794.713103576243</v>
      </c>
      <c r="G81" s="26">
        <v>25754.756627579751</v>
      </c>
      <c r="H81" s="27">
        <v>26819.589795214699</v>
      </c>
      <c r="I81" s="25">
        <v>100</v>
      </c>
      <c r="J81" s="26">
        <v>36.900727099999997</v>
      </c>
      <c r="K81" s="27">
        <v>38.426391600000002</v>
      </c>
      <c r="M81" s="5"/>
      <c r="N81" s="5"/>
      <c r="X81" s="58"/>
    </row>
    <row r="82" spans="1:24" x14ac:dyDescent="0.75">
      <c r="A82" s="5"/>
      <c r="B82" s="58"/>
      <c r="C82" s="101"/>
      <c r="D82" s="105"/>
      <c r="E82" s="12">
        <v>2</v>
      </c>
      <c r="F82" s="28">
        <v>42589.568956865027</v>
      </c>
      <c r="G82" s="29">
        <v>23084.283166841349</v>
      </c>
      <c r="H82" s="30">
        <v>23339.550876324251</v>
      </c>
      <c r="I82" s="28">
        <v>100</v>
      </c>
      <c r="J82" s="29">
        <v>53.195110399999997</v>
      </c>
      <c r="K82" s="30">
        <v>53.783345799999999</v>
      </c>
      <c r="M82" s="5"/>
      <c r="N82" s="5"/>
      <c r="X82" s="58"/>
    </row>
    <row r="83" spans="1:24" x14ac:dyDescent="0.75">
      <c r="A83" s="5"/>
      <c r="B83" s="58"/>
      <c r="C83" s="101"/>
      <c r="D83" s="105"/>
      <c r="E83" s="12">
        <v>3</v>
      </c>
      <c r="F83" s="28">
        <v>12206.48120729015</v>
      </c>
      <c r="G83" s="29">
        <v>8417.8444183296888</v>
      </c>
      <c r="H83" s="30">
        <v>6020.4475026305245</v>
      </c>
      <c r="I83" s="28">
        <v>100</v>
      </c>
      <c r="J83" s="29">
        <v>92.231115000000003</v>
      </c>
      <c r="K83" s="30">
        <v>65.963750099999999</v>
      </c>
      <c r="M83" s="5"/>
      <c r="N83" s="5"/>
      <c r="X83" s="58"/>
    </row>
    <row r="84" spans="1:24" x14ac:dyDescent="0.75">
      <c r="A84" s="5"/>
      <c r="B84" s="58"/>
      <c r="C84" s="101"/>
      <c r="D84" s="105"/>
      <c r="E84" s="12">
        <v>4</v>
      </c>
      <c r="F84" s="28">
        <v>28630.551747626247</v>
      </c>
      <c r="G84" s="29">
        <v>11144.754076600599</v>
      </c>
      <c r="H84" s="30">
        <v>12108.88412412965</v>
      </c>
      <c r="I84" s="28">
        <v>100</v>
      </c>
      <c r="J84" s="29">
        <v>38.926089099999999</v>
      </c>
      <c r="K84" s="30">
        <v>42.2935759</v>
      </c>
      <c r="M84" s="5"/>
      <c r="N84" s="5"/>
      <c r="X84" s="58"/>
    </row>
    <row r="85" spans="1:24" x14ac:dyDescent="0.75">
      <c r="A85" s="5"/>
      <c r="B85" s="58"/>
      <c r="C85" s="101"/>
      <c r="D85" s="105"/>
      <c r="E85" s="12">
        <v>5</v>
      </c>
      <c r="F85" s="28">
        <v>49456.623515202751</v>
      </c>
      <c r="G85" s="29">
        <v>30100.127761264899</v>
      </c>
      <c r="H85" s="30">
        <v>32947.605251653702</v>
      </c>
      <c r="I85" s="28">
        <v>100</v>
      </c>
      <c r="J85" s="29">
        <v>59.854480299999999</v>
      </c>
      <c r="K85" s="30">
        <v>65.5167249</v>
      </c>
      <c r="M85" s="5"/>
      <c r="N85" s="5"/>
      <c r="X85" s="58"/>
    </row>
    <row r="86" spans="1:24" x14ac:dyDescent="0.75">
      <c r="A86" s="5"/>
      <c r="B86" s="58"/>
      <c r="C86" s="101"/>
      <c r="D86" s="105"/>
      <c r="E86" s="12">
        <v>6</v>
      </c>
      <c r="F86" s="83">
        <v>63390.280724270699</v>
      </c>
      <c r="G86" s="84">
        <v>38443.139399732696</v>
      </c>
      <c r="H86" s="85">
        <v>35875.459298960101</v>
      </c>
      <c r="I86" s="83">
        <v>100</v>
      </c>
      <c r="J86" s="84">
        <v>60.819055900000002</v>
      </c>
      <c r="K86" s="85">
        <v>56.756851699999999</v>
      </c>
      <c r="M86" s="5"/>
      <c r="N86" s="5"/>
      <c r="X86" s="58"/>
    </row>
    <row r="87" spans="1:24" ht="15.5" thickBot="1" x14ac:dyDescent="0.9">
      <c r="A87" s="5"/>
      <c r="B87" s="58"/>
      <c r="C87" s="101"/>
      <c r="D87" s="106"/>
      <c r="E87" s="12">
        <v>7</v>
      </c>
      <c r="F87" s="67">
        <v>45288.740186849725</v>
      </c>
      <c r="G87" s="68">
        <v>18441.138448610676</v>
      </c>
      <c r="H87" s="69">
        <v>21197.288195821973</v>
      </c>
      <c r="I87" s="86">
        <v>100</v>
      </c>
      <c r="J87" s="68">
        <v>40.719036099999997</v>
      </c>
      <c r="K87" s="69">
        <v>46.804764499999997</v>
      </c>
      <c r="M87" s="5"/>
      <c r="N87" s="5"/>
      <c r="X87" s="58"/>
    </row>
    <row r="88" spans="1:24" ht="15.5" thickTop="1" x14ac:dyDescent="0.75">
      <c r="A88" s="5"/>
      <c r="B88" s="58"/>
      <c r="C88" s="58"/>
      <c r="D88" s="58"/>
      <c r="E88" s="58"/>
      <c r="F88" s="58"/>
      <c r="G88" s="58"/>
      <c r="H88" s="58"/>
      <c r="I88" s="58"/>
      <c r="J88" s="58"/>
      <c r="K88" s="58"/>
      <c r="L88" s="58"/>
      <c r="M88" s="58"/>
      <c r="N88" s="58"/>
      <c r="O88" s="58"/>
      <c r="P88" s="58"/>
      <c r="Q88" s="58"/>
      <c r="R88" s="58"/>
      <c r="S88" s="58"/>
      <c r="T88" s="58"/>
      <c r="U88" s="58"/>
      <c r="V88" s="58"/>
      <c r="W88" s="58"/>
      <c r="X88" s="58"/>
    </row>
  </sheetData>
  <mergeCells count="58">
    <mergeCell ref="D73:D79"/>
    <mergeCell ref="P73:P75"/>
    <mergeCell ref="D81:D87"/>
    <mergeCell ref="C70:C87"/>
    <mergeCell ref="F70:H70"/>
    <mergeCell ref="I70:K70"/>
    <mergeCell ref="O70:O75"/>
    <mergeCell ref="R70:T70"/>
    <mergeCell ref="U70:W70"/>
    <mergeCell ref="G71:H71"/>
    <mergeCell ref="J71:K71"/>
    <mergeCell ref="S71:T71"/>
    <mergeCell ref="V71:W71"/>
    <mergeCell ref="D54:D60"/>
    <mergeCell ref="P54:P56"/>
    <mergeCell ref="D62:D68"/>
    <mergeCell ref="C51:C68"/>
    <mergeCell ref="F51:H51"/>
    <mergeCell ref="I51:K51"/>
    <mergeCell ref="O51:O56"/>
    <mergeCell ref="R51:T51"/>
    <mergeCell ref="U51:W51"/>
    <mergeCell ref="G52:H52"/>
    <mergeCell ref="J52:K52"/>
    <mergeCell ref="S52:T52"/>
    <mergeCell ref="V52:W52"/>
    <mergeCell ref="D37:D42"/>
    <mergeCell ref="P37:P39"/>
    <mergeCell ref="D44:D49"/>
    <mergeCell ref="C34:C49"/>
    <mergeCell ref="F34:H34"/>
    <mergeCell ref="I34:K34"/>
    <mergeCell ref="O34:O39"/>
    <mergeCell ref="R34:T34"/>
    <mergeCell ref="U34:W34"/>
    <mergeCell ref="G35:H35"/>
    <mergeCell ref="J35:K35"/>
    <mergeCell ref="S35:T35"/>
    <mergeCell ref="V35:W35"/>
    <mergeCell ref="D18:D24"/>
    <mergeCell ref="P18:P20"/>
    <mergeCell ref="D26:D32"/>
    <mergeCell ref="G16:H16"/>
    <mergeCell ref="J16:K16"/>
    <mergeCell ref="C15:C32"/>
    <mergeCell ref="F15:H15"/>
    <mergeCell ref="I15:K15"/>
    <mergeCell ref="O15:O20"/>
    <mergeCell ref="R15:T15"/>
    <mergeCell ref="U15:W15"/>
    <mergeCell ref="S16:T16"/>
    <mergeCell ref="V16:W16"/>
    <mergeCell ref="D5:D7"/>
    <mergeCell ref="D9:D11"/>
    <mergeCell ref="B2:X2"/>
    <mergeCell ref="C3:C13"/>
    <mergeCell ref="F3:G3"/>
    <mergeCell ref="H3:I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_Data_EBV-B_Cells</vt:lpstr>
      <vt:lpstr>Raw_Data_T2_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ossamaï</dc:creator>
  <cp:lastModifiedBy>David Possamaï</cp:lastModifiedBy>
  <dcterms:created xsi:type="dcterms:W3CDTF">2021-10-31T16:03:58Z</dcterms:created>
  <dcterms:modified xsi:type="dcterms:W3CDTF">2021-11-17T11:55:30Z</dcterms:modified>
</cp:coreProperties>
</file>